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hrobi2_uq_edu_au2/Documents/Students/Zach Aldiss/Manuscript/Revised Manuscript/"/>
    </mc:Choice>
  </mc:AlternateContent>
  <xr:revisionPtr revIDLastSave="0" documentId="14_{2CB49621-AC21-4414-AEB9-DA80C3830DAC}" xr6:coauthVersionLast="36" xr6:coauthVersionMax="36" xr10:uidLastSave="{00000000-0000-0000-0000-000000000000}"/>
  <bookViews>
    <workbookView xWindow="0" yWindow="0" windowWidth="17256" windowHeight="5544" tabRatio="550" activeTab="2" xr2:uid="{909079AB-2478-4308-94A7-BBA1B43766D2}"/>
  </bookViews>
  <sheets>
    <sheet name="Supplementary Table 1" sheetId="9" r:id="rId1"/>
    <sheet name="Supplementary Table 2" sheetId="5" r:id="rId2"/>
    <sheet name="Supplementary Table 3" sheetId="8" r:id="rId3"/>
  </sheets>
  <definedNames>
    <definedName name="_xlnm._FilterDatabase" localSheetId="1" hidden="1">'Supplementary Table 2'!$A$2:$J$2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5" l="1"/>
</calcChain>
</file>

<file path=xl/sharedStrings.xml><?xml version="1.0" encoding="utf-8"?>
<sst xmlns="http://schemas.openxmlformats.org/spreadsheetml/2006/main" count="1358" uniqueCount="565">
  <si>
    <t>Environment</t>
  </si>
  <si>
    <t>Traits</t>
  </si>
  <si>
    <t>NRC</t>
  </si>
  <si>
    <t>STI</t>
  </si>
  <si>
    <t>3H</t>
  </si>
  <si>
    <t>6H</t>
  </si>
  <si>
    <t>5H</t>
  </si>
  <si>
    <t>1H</t>
  </si>
  <si>
    <t>7H</t>
  </si>
  <si>
    <t>2H</t>
  </si>
  <si>
    <t>NRF</t>
  </si>
  <si>
    <t>RV</t>
  </si>
  <si>
    <t>PA</t>
  </si>
  <si>
    <t>RAD</t>
  </si>
  <si>
    <t>4H</t>
  </si>
  <si>
    <t>TRL</t>
  </si>
  <si>
    <t>RSA</t>
  </si>
  <si>
    <t>NRT</t>
  </si>
  <si>
    <t>SPI</t>
  </si>
  <si>
    <t>Drought</t>
  </si>
  <si>
    <t>Control</t>
  </si>
  <si>
    <t>Number</t>
  </si>
  <si>
    <t>Population</t>
  </si>
  <si>
    <t>Arifuzzaman et. al. 2014</t>
  </si>
  <si>
    <t>DH</t>
  </si>
  <si>
    <t>Chen et. al. 2010</t>
  </si>
  <si>
    <t>Chloupek et al., 2006</t>
  </si>
  <si>
    <t>WQ2338/MA10-30</t>
  </si>
  <si>
    <t>Scarlet/1SR42-8</t>
  </si>
  <si>
    <t>Derkado/B83-12/21/5</t>
  </si>
  <si>
    <t>RDW</t>
  </si>
  <si>
    <t>Root-shoot ratio (RSR)</t>
  </si>
  <si>
    <t>RSR</t>
  </si>
  <si>
    <t>Relative water content (RWC)</t>
  </si>
  <si>
    <t>RWC</t>
  </si>
  <si>
    <t>RL</t>
  </si>
  <si>
    <t>RIL</t>
  </si>
  <si>
    <t>Diab et. al. 2004</t>
  </si>
  <si>
    <t>Osomotic potential (OP)</t>
  </si>
  <si>
    <t>Tadmor/Er/Apm</t>
  </si>
  <si>
    <t>Osmotic potential at full turgor (OPIOO)</t>
  </si>
  <si>
    <t>WSC100</t>
  </si>
  <si>
    <t>WSC</t>
  </si>
  <si>
    <t>Siahsar &amp; Narouei, 2010</t>
  </si>
  <si>
    <t>Steptoe/Morex</t>
  </si>
  <si>
    <t>Teulut et. al. 2000</t>
  </si>
  <si>
    <t>OA</t>
  </si>
  <si>
    <t>water stress</t>
  </si>
  <si>
    <t>Root dry weight (RDW)</t>
  </si>
  <si>
    <t>irrigated</t>
  </si>
  <si>
    <t>Water-soluble carbohydrate at 100% relative water content (DWSC100)</t>
  </si>
  <si>
    <t>Osmotic adjustment (OA)</t>
  </si>
  <si>
    <t>RNQ2</t>
  </si>
  <si>
    <t>RNQ1</t>
  </si>
  <si>
    <t>RAQ1</t>
  </si>
  <si>
    <t>RAQ2</t>
  </si>
  <si>
    <t>5H-2</t>
  </si>
  <si>
    <t>1H-1</t>
  </si>
  <si>
    <t>RNQ3</t>
  </si>
  <si>
    <t>RNQ4</t>
  </si>
  <si>
    <t>QTL</t>
  </si>
  <si>
    <t>Paper</t>
  </si>
  <si>
    <t>Robinson, H., Hickey, L., Richard, C., Mace, E., Kelly, A., Borrell, A., Franckowiak, J. and Fox, G. (2016), Genomic Regions Influencing Seminal Root Traits in Barley. The Plant Genome, 9: plantgenome2015.03.0012. https://doi.org/10.3835/plantgenome2015.03.0012</t>
  </si>
  <si>
    <t>DH ND24260 X Flagship</t>
  </si>
  <si>
    <t>Collection</t>
  </si>
  <si>
    <t>Robinson, H., Kelly, A., Fox, G. et al. Root architectural traits and yield: exploring the relationship in barley breeding trials. Euphytica 214, 151 (2018). https://doi.org/10.1007/s10681-018-2219-y</t>
  </si>
  <si>
    <t>DArT markers</t>
  </si>
  <si>
    <t>Elite Australian breeding material</t>
  </si>
  <si>
    <t>qRA-5</t>
  </si>
  <si>
    <t>SRA</t>
  </si>
  <si>
    <t>QPh.S42.3H.b</t>
  </si>
  <si>
    <t>QSdw.S42.5H</t>
  </si>
  <si>
    <t>QTkw.S42.4H.a</t>
  </si>
  <si>
    <t>QRl.S42.3H</t>
  </si>
  <si>
    <t>QRdw.S42.1H.a</t>
  </si>
  <si>
    <t>QRdw.S42.1H.b</t>
  </si>
  <si>
    <t>QRdw.S42.2H</t>
  </si>
  <si>
    <t>QRdw.S42.5H</t>
  </si>
  <si>
    <t>QRL.5H</t>
  </si>
  <si>
    <t>L1L</t>
  </si>
  <si>
    <t>BC2 and DH</t>
  </si>
  <si>
    <t>QL2L.2H</t>
  </si>
  <si>
    <t>QRWC.1H</t>
  </si>
  <si>
    <t>QREG.3H</t>
  </si>
  <si>
    <t>REG</t>
  </si>
  <si>
    <t>Regrowth rate (REG)</t>
  </si>
  <si>
    <t>QL1L.7H</t>
  </si>
  <si>
    <t>QREG.6H</t>
  </si>
  <si>
    <t>Time to wilt (TW)</t>
  </si>
  <si>
    <t>QTW.7H</t>
  </si>
  <si>
    <t>Root Number (RN)</t>
  </si>
  <si>
    <t>RN</t>
  </si>
  <si>
    <t>Seminal Root Angle (SRA)</t>
  </si>
  <si>
    <t>Field</t>
  </si>
  <si>
    <t>GH</t>
  </si>
  <si>
    <t>GH (Plastic Foliar Tunnel)</t>
  </si>
  <si>
    <t>Field (Water Stress and Irrigated)</t>
  </si>
  <si>
    <t>Second leaf length (L2L)</t>
  </si>
  <si>
    <t>HEI</t>
  </si>
  <si>
    <t>Hindex (HIN)</t>
  </si>
  <si>
    <t>Nurealam Siddiqui 2024</t>
  </si>
  <si>
    <t>Spring barley diversity panel</t>
  </si>
  <si>
    <t>TGCAGCCCCAAAGATTTGATGCACCTTCGATTAGGCAATCTTCACACGTGCATGTTCAGGTCATCTCGA</t>
  </si>
  <si>
    <t>TGCAGTCTTTGAAATGATCGATTTAGCTAGCTAGTTTGCAATGTTTTAATTGAACTGATATGTTTGGAT</t>
  </si>
  <si>
    <t>TGCAGCTGTGGCTGACCAAGACGCGCTTGTCGATCTTGAGACGCTTGTACCCCCGAGATCGGAAGAGCG</t>
  </si>
  <si>
    <t>TGCAGCAGCAGTTTGTCGGGACAGAGATGGCAACTACGTTGGCAGTTCGGTGCTGGTGATAGCCGAGAT</t>
  </si>
  <si>
    <t>TGCAGGAGATGTGTTCGACCATGGACGCCACGGCACCAGCCTTGCCAGGGTCGAGCAGGCCAAGAACAC</t>
  </si>
  <si>
    <t>TGCAGCAAATGGCAAATGATACTCTTATTTATTCCATATTTCGGTCCTGTTTGGATACTCAAACTTCTT</t>
  </si>
  <si>
    <t>TGCAGCGGCAACAACCTCGTCGAGGAAGCGGCAGAAGCATCAGTCCTTTGGACGCGGAGGCCACAGCCA</t>
  </si>
  <si>
    <t>TGCAGCGTCACCTTCGTGCTGGGCTCCATCGGCTCAGCTCCTCCTCCTCCGAATCAAGCGATCGGTGCT</t>
  </si>
  <si>
    <t>TGCAGATGCCGTGCGACCGGGAAAACTTCTACCCGTTCCCGCCGTTCATGTCCGAGATCGGAAGAGCGG</t>
  </si>
  <si>
    <t>TGCAGGAAGAATGTAAGGAGAGGAGGTGCAGGGGCCCTCAAATGAATTCAGGAGCAACATACGGGTGAT</t>
  </si>
  <si>
    <t>TGCAGCCTCGTTGGATTATGGACAGGGCGCGCAGGCTGCTGAACAAGCCGAGATCGGAAGAGCGGTTCA</t>
  </si>
  <si>
    <t>TGCAGATATCTCTATGAACCTGCCCATCTACTGCAACTTTCTCTGCCACTACGCACCGCCCAAATGCAG</t>
  </si>
  <si>
    <t>TGCAGGTTCATGCGTTTGCATTGTGTGGACGACGACCTGGTTTTGCGTGGGCAGCGAGGTCATCGACGT</t>
  </si>
  <si>
    <t>TGCAGAGAGCATTCATAAGTTTTGCATGATCCGAGTTTAGTTTTGGCATGTCGTGCGTGCGATGTCACA</t>
  </si>
  <si>
    <t>TGCAGTTCCTGTTTCGAGTTGCAAATATGAGCAACAGAACCGAGATCGGAAGAGCGGTTCAGCAGGAAT</t>
  </si>
  <si>
    <t>TGCAGTTGGAGATGAGATCAGGGCACACATAACATATATACCTGGGAAAATCCTGGACCAGGAGATGGA</t>
  </si>
  <si>
    <t>TGCAGCTTGACGGAGGACTTCCAAGTTCCTACCAGCCGACGGGCCAAATCACGTTATTATTACCGAGAT</t>
  </si>
  <si>
    <t>TGCAGAGTGGAACTGAAGGACCATGAAAATACCTGGTGCAGCTCGGCGTACATGCCAGTCGCCGCGGAG</t>
  </si>
  <si>
    <t>TGCAGAATTGGATAGACAATAAAATGCAAGATATATAATCCACGTTTGATTTTTTCCGAGATCGGAAGA</t>
  </si>
  <si>
    <t>TGCAGTTGCCGTCACTTCGCCATCTGAGCCGCGGCCGCAGCCGAGATCGGAAGAGCGGTTCAGCAGGAA</t>
  </si>
  <si>
    <t>TGCAGCAGCACCGTGGCAACCACAGCCGAGATCGAAAGAGCGGTTCAGCAGGAATGCCGAGACCGATCT</t>
  </si>
  <si>
    <t>TGCAGACCACCATTCCATCGAGCTGAGCCACCCCTGCGTAATCAGCACGGGTTAGTGAAAAAATGGAGC</t>
  </si>
  <si>
    <t>TGCAGGGAAAACCTCCGTTTGCCACGCGAACAAGTTGACCGTGCGTGTCATTTACCGAGATCGGAAGAG</t>
  </si>
  <si>
    <t>TGCAGGCTGGTGACGCGCGGCGGCTCCGCGAACTCGTAGTCGTGCTTGAAGTAGCCCAGAACCATGTCC</t>
  </si>
  <si>
    <t>TGCAGGGGTTGCTGGAGAAGCTGAGCAGGGACGCCGACCAGGCCGAGGACCTGCTGGATGAGCTTCACT</t>
  </si>
  <si>
    <t>TGCAGTTGTTGGCATCAACCATTCACCTATAGCTTCACTTTGATGCATGAGCAACTTGTACTAATTAGT</t>
  </si>
  <si>
    <t>TGCAGCACTGATCCGACGGCACTTGGCCCCGAGATCAGAAGAGCGGTTCAGCAGGAATGCCGAGACCGA</t>
  </si>
  <si>
    <t>TGCAGGACCACAAGGATATTGGCAAGCGGAGCATTTTTCTCCGAGATCGGAAGAGCGGTTCAGCAGGAA</t>
  </si>
  <si>
    <t>TGCAGCAGCAGGGCCACCGAGTAGGCCGTCATTTTGTCGGCCATGGCAATCCCGGCACATATCCTTTTT</t>
  </si>
  <si>
    <t>TGCAGTCAACAGCTAAATTGTAGATTCCCCTATTCCTAGAATCCATCATGAGCCACAAGTCGACAGCAA</t>
  </si>
  <si>
    <t>TGCAGCAAACATTTTTAAGTGAAGTCTGTATTAAACTTTAAGGATGTAGAGCGCGACACAAATGAACCC</t>
  </si>
  <si>
    <t>TGCAGGTCCATCGTCGAGGAGGAAGGCTGGTGGCTCTGCACAGCAGTGGCGTGCTCGCTGGGTGGGCCA</t>
  </si>
  <si>
    <t>TGCAGGAACATACAGTTGCTCGTGAGCTTGGGAACCCGAGATCGGAAGAGCGGTTCAGCAGGAATGCCG</t>
  </si>
  <si>
    <t>TGCAGAACTATAAACTTTGTGTGTCATTGCTTGCAAGTTTGATAGCGACAATGGTATGGTTCCTGATAG</t>
  </si>
  <si>
    <t>ATATAGGAAACTTCATTGTCTTGATATTTTACAGTTACTGTCTTCGTCACTGTATCAACG[C/G]AGATGTGAAACAAAGAAATTATGCCTCAAGCTAATAGAATATCAACTGTGTGATTAACTG</t>
  </si>
  <si>
    <t>TGGACTCTGGATAACGCTAATACTTTATTTGCACTAGCTTATTGAATCACCAACRATAAA[A/C]AAATGAGTTCTCAAGGATGTGGCACATTTAAAAGCACATGTATCAGATGTTAACTAGTGC</t>
  </si>
  <si>
    <t>CGATCCASRGTGYGGCCTTCGTGAGCTTATCATCGCGGGGGACTACSTCTCKGAGGTTCC[A/G]GGATGGGTGGCCTCGCTCGTCAACCTTGAGAAACTATGCATCACAATGGAAGTGATCAAT</t>
  </si>
  <si>
    <t>GTGGCGGGCGGCGGCGGCAGCCACCTCTCCAGCTACGCCAYGGCCATCCCCAAGTGGAGC[T/G]TGTTTAGGGATCTAGACTACGGGTTCGTCAAGCTCACTTCCTTCAACCACTCGTCGCTTC</t>
  </si>
  <si>
    <t>TCGGATCAATTCCGCCCGCCCACCGGAAGAAGAAAGATCAACCTTTGCTTCTCGCCGCCG[T/G]CGCCGGTGAGGAAGGAAGGAAGGAAGGAAGCGGGGGATCCCACTCGGTGTTGCCGGTTKG</t>
  </si>
  <si>
    <t>AGTTGCACCATAGTTTTCTTTGAAGGAATGACTCTTAGCTGATCCTTTTTCCTTCATGGA[C/G]TRCAATTCGTATACACTRTAAATAGTGSCTTACCCATAATKGCTGATGATGTACCAGGCT</t>
  </si>
  <si>
    <t>ATTAAGTGGCATCTCTCAAAATTAGACAGCGCATTAGATATAACCCAACAAGAAACATAC[C/G]AGTGAAAGGAACANAAAAAAAGGCTTTGGCRCCCTGTGTAGTGAATGACTCCTAATAAGT</t>
  </si>
  <si>
    <t>ACAGTCTKGCTGCAGCATGCATCATTTCCAGAACTCGTCAATTCCTGCAACYTATCTCTG[A/T]TAAAAACAAAAAATGCGTGACATGTACAGATTCTGTTCTGGCTGCTAACAATTCCTGTAA</t>
  </si>
  <si>
    <t>AAGAGYTGTGMACCAGTTTCATCACATGCTGTTGTAGCCCCGGCAGAAGGCTAYATATAT[A/G]TGCATCATGTGGATCAGACTCCATTCCATGACATGCAATAATACACATACNGCAACTAGC</t>
  </si>
  <si>
    <t>CTGTTTATCTATGAATCAGAGAATGRCGGAGACAAAATGACAAACACTRAAMAATCTGAT[C/G]TAATATCACACTAACCTCATCCTTGAAGTATGTATTGTCAGTGATGTAGCAGAATTCTTC</t>
  </si>
  <si>
    <t>GATGGTGACCTTCCACCGGAAGAAGAACCTCCAGTACTACGAGATCTCTGCCAAGAGCAA[T/C]TACAACTTCGAGAAGCCTTTCCTCTACCTTGCCAGGAAGCTGTCAGGGGACATGACCCTC</t>
  </si>
  <si>
    <t>CGGATCGGGACGCGGAACGCGAAGCCCCAAGGAACTTAAATTCTCGGTGTGATATTCAAA[A/G]GCAGTCACGATGGTGAAGTTTACTGCAGAGGAGCTCCGTGGAATTATGGACAAAAAGAAC</t>
  </si>
  <si>
    <t>TTCTGTTAATGTTTCTTTGTACNCTTTGTTTKWTTGGACGACATNGAGTCATTTGGGTGT[T/G]GTTTCCCTCCTTATTCCTCTGTTAGGACCCTCTCCAGTAGTGATCTCAAAAACCTCAYCC</t>
  </si>
  <si>
    <t>GCTGCTCAACTCATCGGTCGAGTGCTAATTAACCATGGCAAAATGATGCCTGTCTGTTGT[T/G]AACAGAAAGGCCATGGGATTTCGGAATCGCTAATGACCGAAGTCAGGGATGTCACGCGCA</t>
  </si>
  <si>
    <t>TCCCTTGTAGGCCCTTTTTTCAACTAGAATGTGTGTAGATTGCCGGCCACACGTACAATA[T/C]AGTTACTACGTACCGGAATTAATCAGAACGAAATACAGTTATGTAGCATATACAGAGGAG</t>
  </si>
  <si>
    <t>CAGTTGTGGTATATTCATGCAATTAACTCAGGCACAGAAGGTCGCATAGCAAAGTACAAA[T/C]TCAACTAGTATTAYTGAGAGTTRTCGCCATTCGACTGTATTTCTACTATCCATCTTCAAT</t>
  </si>
  <si>
    <t>AACTGGACCGCTCAGATTATTGTAGGACAGATCCCTGAGAATTGATAAGTCCATCTCACA[A/G]TGAGCAGAGCACCACAGAGGCAACCCAGGAYACAATCACAGAACATCAAAACAAGCAGAG</t>
  </si>
  <si>
    <t>ATCTCTCCAACTCTGGCATTTCAACCAAAATCAGCTCCTGCAATGACGGAACTGATACTT[C/G]TCTTATTTTTCGCATGTTGSTCAACTTGAGCGTYGTAAGAAACAGAAGTMTTTCCAGAGA</t>
  </si>
  <si>
    <t>TAAGTCCAGGCAACCATGGCTTCCAGTTAGTTTYRAAGTTAYGATCTTTAAACATCAACT[T/G]CTGCTCAGCGAAGTTATGACCTTTCTCAAACAGATCGAACACCTTGAGTGCAGGGCAGCT</t>
  </si>
  <si>
    <t>TTCAGAGACCAACACTAGATACTTACATCCCCAATATCAGCACCAACAGAAATTCCTTCA[T/G]AAATAACTTTTGCTAAGGCAGCTGCATCTCCAAAACCCAAATTTACACCTTGACCGGCCA</t>
  </si>
  <si>
    <t>CCTCAAGCTCGTGCACCAGATTGAGACGGCGCCCAACCCCAAGGGCTTGTGCTCGGTGTC[A/G]CAGCAGCCCGGGTCTATTGTGCTGGTTTGCCCGGGCGCACAGAAGGGGCAAATCAGGGTC</t>
  </si>
  <si>
    <t>TGACTACACTTCACAAATCCCAGTGAAATCCAAATACGAACTATCTCCTCAGCAAGAAAC[T/C]GGTAATCGCAAGGGAATATAGCACAATATGAGAAGCATTGTTGTAAATGGTAGGGCAGTT</t>
  </si>
  <si>
    <t>TCRTCTTCTCAAACGCTTCCTTTTATCTGATGAAGATATAGATGAGTTAATATCTGTAGT[A/C]GATAAGTTTRTTGAGATTGAYAGTGAGTTGCAAAGATTTCTGGAGTTTGTGAACATAGAG</t>
  </si>
  <si>
    <t>AGGGAGGAGGAAGAAGGCTATGCACTTTGGGGCTGAGCGCTGCTCCATAGTTTTGGGGGG[T/G]GTGTGAACTGGTCGAAAAGGTATGCAATTGCTATGTGGCGGAAATGCCCAAGTACATATA</t>
  </si>
  <si>
    <t>GGTGCACAACTATATATAACAATTGTAGGGCAACATAAATGTTCTCACAACCCGAGATGG[A/G]AACAASTAATATTGTTGTTGTACCACACATATGGAMGCTTTCCCATACTTCCAAAGCTTC</t>
  </si>
  <si>
    <t>CTTCTTGAGCGCTCACAAAGAAACTATGTGCACCTAGAGAGGGGAATGGATARGGCGGTC[A/G]GTGGCTGGCAGTAGGTTAAGAGAACTGCTTTATATAGTAACTTGTTTGATTGTCCAATCT</t>
  </si>
  <si>
    <t>TCGGAGAAAATTCACAGGGTTCGCATACGAACTTGTGCATGGCCACCTAAGAACGAAAAA[T/G]GGGATGATTGCTATATTCAAATTTGAGATATTTACACAAAAGCACACATGAAACACACCT</t>
  </si>
  <si>
    <t>CACCGGGAGGTTCAGCAACGGCTACAACATCGCCGACTTCGTCGGTACGTATCACGCAAG[T/C]TCACAACCNTATGNATGNATGTATGTGAAGATCGTGTGTTAACWKSATGGATGGATTCAG</t>
  </si>
  <si>
    <t>GKAAYTGATTTCGAGCGCTGTGGCAGTTTTTATTTTAGCTTTGCACTTATTTTTATGCTC[A/G]GATSANGGAGCATTTTATGAACCGAAGACTTCGTTTTCGAACTTCTAGCGCATGAGCTCC</t>
  </si>
  <si>
    <t>GCAATTGCTGCCGATGAGGATCCACCCATCTCCAGCGCATTGGCAGCAATCTCTTKCGCC[A/G]TCGTCATCCTCTGCCTGATCTCCTTCCCTTGCTCAGACTCCATGACCAGTCTCACCTTCG</t>
  </si>
  <si>
    <t>AGGGAGTCCTTCTGGGCCAACATGCTCCAACCCAGTACAACCATCTAGAACCAGGATCTT[A/G]ACTCTTGTTGCCCCTGATAGACATGGCAAAACTTGTATTGTACTATTCCCAGATAGGTCA</t>
  </si>
  <si>
    <t>TATCAACAYGACATCAGTTCAGACCGCCCGTCTGCTTGTACTCTCTTCATAGAGAAAGAT[A/G]TAARGCNAAAAAAATATCAACACAGCTCAAAGCAATTAAAAACNTTAMCATATTKGTCCA</t>
  </si>
  <si>
    <t>TAGCATTACCATCACAAATAGTCAATCGGGTACGGCCGCGTATACACTCCATAGAACGCT[A/G]ACACGCCTGCCGATCACACCTCCGGCCGCATAAATCCACGAACCTCACTAAATTTAGCAA</t>
  </si>
  <si>
    <t>CATCCCAGTGCCAGCTTTGGAGCCGCTGCATTAGCCTACTATGCAACTGAAATCTGAGGG[T/C]CATGTTGTGATACAGAATTCTCGGTATTTTCGTCTGCATCAAACTCTTTTGCATGATCAC</t>
  </si>
  <si>
    <t>TGAGTGAGTGGCAASTMTGAATACATATATGTATATAATAAACCATGAAGATTCATGCAT[T/G]CACAGTCCCCTCCCTCTTTTAGCTAAGATGCATGGAGAAGTGCAGAAAGCAAGAAAGAGA</t>
  </si>
  <si>
    <t>TCCAACASCRCAAGCTCCGATGGCTTTCACATGGTCACCATCAAGGTCGAGCGTCATGGG[T/C]ACCACTTCGCTGCCCTGCGGTCTCCCGAGGACTACAGATCCATGATGTCATCCTGTTTGA</t>
  </si>
  <si>
    <t>GGCTAGTGCATGAAGCTTAACACTGCTAATGCTTAGATGAAGATAACAGCAGTTGTTCTT[C/G]AACATACTGTTTCAAAAAGCTGAGTTCGGTATCTAGACTCTAGCACACAATTTTCAGGAA</t>
  </si>
  <si>
    <t>CAGCGCTGGATCCAAGACCTCAGTATGCTTTCCCTGGGATATCATCTCCCGTACCCATTG[A/G]ACAAGTTCCTTCGACTTGGACAGGACCTCGACGGGCCTTTTCCCTGTGAGCAGCTCAAGC</t>
  </si>
  <si>
    <t>CCACTCCTCTTCCAAGCTCATTGTGGATGTTCTCATCGCGAACTACTTTACAGATAAAAA[A/T]ATACACATGAATAAGTTAGCTCAAGCAATACATGAATAAGTCTTTGAAGAGATTTTACTA</t>
  </si>
  <si>
    <t>ACTCANAAAAAAATTGAGAATGAAGGCGAGATTCTGAAAATTAAAGTTTCTAATTGAAGC[A/G]TGCGATCAAAAATTAGTTCAGAGGACATTTACTTACGTGAGCTTCACATTTCTCCACCAC</t>
  </si>
  <si>
    <t>TCCTGATCAGGTTGAAATGCATGAATTGTTGGCCCTAGTTTACTATGATAGTGTTCAAAA[T/C]GTGGTACCTTTTTATGATCARAGAGCTACATTGCCTGTGAAGGATGCAACATGGGACATT</t>
  </si>
  <si>
    <t>TTTTTAAAGGTAAAAGAAGTTTACGGTCACAAATCATGCCAGCGATCATGTCAACGCCAA[A/G]AGTTCACGCCGGTGATATACGAGCTATGCCAACCTATAAAAAATATGCAGTTTTCAAGCT</t>
  </si>
  <si>
    <t>CATGGCAGCCCAACTCTCGATCTACTCTGCATGTTCAATTATGTGTGACTAGCAAAAGGG[T/C]CCGTGCGTTGCAACGGAAGAAAAACAATTATAATCTCCAATGATGCTGATCATATTATAT</t>
  </si>
  <si>
    <t>GATGAGAAGTGTTTCGACTGTTCTCCCCTGAGCTCATGTGCTATGCAAGGAAGGATGCAC[A/C]CTATGTACCGCCAATATTTGGTCCAGTATTTGTTCATGGATCGAGGCTATAATTCATTTG</t>
  </si>
  <si>
    <t>ACGGACCGTTTGTACAAGTACTAC[A/G]ACGACGGCGCATACGGCACTGACCCGGCGATCCCCGCGGCGTACGCTGCGCGCCTCAAGAAGAAGTGCCCGCCGAAGACGGCGGCGCACAACGACACCACGATGGTGCAGCTCGACGACG</t>
  </si>
  <si>
    <t>GCAGGAATGTCGCTTCAGAGAAGCTACTGAGTTCATGGAATCATGTTCTCCATCATGGAC[A/G]GCATGCTCATCATTTATGTATGCAGCTCTCCACTTGATACCATTTCTAGTGGTGCAWATA</t>
  </si>
  <si>
    <t>TTGGTGTGAAGTGCAGGAGGACGCAGAACCGGTAGCAAAAACAGGAGTTGCAGAGGGAGA[T/G]ATGGAGCCRAAGTGGTGAAGAGTGATGAGAAGCAAGTAAAAGAACTTCGTGTGCTTGTGA</t>
  </si>
  <si>
    <t>CCCGTGGATGTGTAACAGAAGTGCTTTCTCAAAAATTCTAGTGGGCGTGTAACAAATGCG[T/C]TTTCATGATTTTGAGACCTTTTAGGGTGCATCTTTTCGATATTGGTCGTCCGTCGGACCG</t>
  </si>
  <si>
    <t>CCAGTTTCCTGACCCCCTCAACGGTAATGCCGCCTTCTCTTGCCCGTCTCATTTGACATG[T/G]CRGTTGCATCCACCCCYTGTTGTTTCATCCCCKTCCTCATCCTCCGGCGACTTCTTTGAA</t>
  </si>
  <si>
    <t>TGCTGAAGTCCCCCAGGAAGGTCTTAAAGGTTTGGGTACCAAGGTTGTGGAGGATGAGGACTAAACCCTCTGTCTGTTGTTTCAATCAGTTAGAACTTAATACATATCTGCTGAGAGCAT[A/G]TTGGGAAGTCTTGCTTTAGCTTATTGTTATCTACTGTTCATGATGTTCCATGACTTCTTGATAGAAGATTTGAGACGTTGGATATTTTGTTCAAGTGCTTGAAGTTTTGACTTGCTGTAA</t>
  </si>
  <si>
    <t>ACTGATTCCCAAGGCCAAGACTGCAAAAATTGTCCGTGGAATCATTGATGCTGTCGCCAA[A/G]GTTCCTGGAACATCTGATCTTCAGATCTCGCTCTGCAAGGAGATGGTGGAATGGACACGT</t>
  </si>
  <si>
    <t>TATGCCGCACYAGCACTTCATATTATGGCAACTAAGCAATACATGCCCRGTTTAATCTTC[T/C]GGAAATGGACCACTTAATCTCATAATGGCCTTTTCTATCCCTGGACTTAACCCAACTGTC</t>
  </si>
  <si>
    <t>TTGAATCTGATGCTCTCTGGCAACAAAGTAAAATGGTGTGCAATCAAAGCTGATTATTAT[T/G]AAGTACATCTTTTTGTGCCTTACATTTCTCTYACAACAAGRAAAATTTGGCAAGTGCTAC</t>
  </si>
  <si>
    <t>GCTTTTGGTTGKTASCTAGCTGCCTAGTTAACAACAGTGCTCACCATGATATAACCGATG[A/G]TTGGGGTTGTTGCCATGCATGATTAAGGACCACCGGTCGGTTCCACACCCCTTCCATGAC</t>
  </si>
  <si>
    <t>ATRTAAAACTTAGCTTGAACAANGNAAACTCTGYAATACCTAATGCTATTTTGAAGATCT[T/C]TGGAGCAGGTTTCTCATATCCAACCTCCGATGATACCACAATGGCATCAAACCTGGACAA</t>
  </si>
  <si>
    <t>GTAGCATTGTTTGGTTTGGAATGGCTCAAGAGTGAGCTGTGATCGATGGATTGATTTGTA[A/C]GCTGCCTTGCACCCCTTTATATACACAGTGTCAATGGCAGASAAGGCATATGCAGTGCCG</t>
  </si>
  <si>
    <t>GGACCTGAGACAGCGCAAAGGTCCGGTGAGGAATCACGACGCAGGCCGGATCTGCTTGCC[T/C]CTTTGAACTTTTATCCTGTTTGTTCTTGGTCCCTTCGCTGGAGTTGACAGGGGCCAGTTC</t>
  </si>
  <si>
    <t>AATATACAAATGAGTTGGTSGTCTTCATCGTCCCACCATCAGGATTCTGTCRGAGCTCCA[A/G]CGAAAGATCATTGTGTCAGTCAGCATATCTTCTGAGGTCTTGTTCCCCACGCCGGCRCAG</t>
  </si>
  <si>
    <t>TGGGCAATAGTACATATGAGTTGTCAGGGGTATGATCACTGCTCAATTTGTCGTTTGGTA[C/G]AAGTAACATACATTTTCCAGGATTTTTGTGGTCCTTTGGCCATGCACACCTTCAGACATA</t>
  </si>
  <si>
    <t>ATGACACCCTAGTTTTTATTGCAAAAGAGTCATCATAACTAATATTTCCTCCGTAAAGAA[A/T]TATAAGAGCATTTAGGCCGTTGGAAGGCAGGGGGGACCCGATTATTTTATATACGATAAA</t>
  </si>
  <si>
    <t>GATTCCTGCTATCCAAGCATCACTATACAAAAGCATCATAGGAAAAGAGGATTATCTTGT[C/G]AAAATATTGTACTAATGTGTTAAAGGACTGCAAGAGGCTAACTCGATATGAAAGAAAAAC</t>
  </si>
  <si>
    <t>CATGGTCGCCGCCCTCGCCGCCATTTCTCGCTCKGCTTCCTTCCTGTCCTCGAANAACCY[A/C]ACACCGTCAGGAACTCAGGATGGCTAGCTAGCTGCTCTTTGTGGGTAGTTGGTTGCCTTG</t>
  </si>
  <si>
    <t>GGCGTTCTCTTTGCCATTTTATCCTGGAAACGCCACATACATTCACTTGACGTCCTCTCT[T/C]ATTTCTCTCTTCTTTTCTTTGTCTTCTGATTTTTTCCAGTCGATTGGTATGAATGTGGAT</t>
  </si>
  <si>
    <t>TCTTGTGCTGAAACTTGCTACTGGYTGTGCATAATAATATACATGCTTCGCAGTAACCTC[A/G]GTCAGTGAGCATTTAGGAGCAGGAGATGGCTACTTACTACTCGAGCCCCGGCAGCGAAAG</t>
  </si>
  <si>
    <t>TGAGCAATTTTGCCCGCTCAACAAGTGAAGATGCTTGATTTCTAATCACACCAACAGTAA[T/C]TAATTACATGAAATTAGCACCCTTAAACTACCAAGGTTAGCGGCTACACAAGGTAAGTTC</t>
  </si>
  <si>
    <t>GATCCTATTATGGTAAYAAATCAGTTTCAGTTGRTGGCCTGGTCTCCAGAACTTGCATGA[T/C]CAAACACTCAAAACATATCAATCAGCATATATCAGTTTCAAATCCTGAACACTCACAATC</t>
  </si>
  <si>
    <t>TGAAGGATGGAATTGCTAGTTAGAATGGAAAACAATATTTGAATAACATTGGGTGTTTCG[T/C]TCTTCCTATATCYAGGTCATGGCATCATCTTTTCGTCAGCCAAATCGTGTTCAGTTTTTG</t>
  </si>
  <si>
    <t>CTTGKGCTTGWTTAATGGCCTTSTTTCTCGTTAGATTGGCAGACAGTGAGAAGGAWNWGG[T/G]TTTTTGCGACACTGACTGCTTTCATACCAGGAGCTTTCTGTTATTATAACCCCGTTTACA</t>
  </si>
  <si>
    <t>AGCTACGGGATAATGAGRTGACTTCRRCATGATTCAGCTGGCGTAYAGATCSTGTAAGGT[T/C]ACAAAGGTTGTGTTGGCAAGAACGGGATTCAAAAAAGCATAGTATGGTAGAGAGATATGC</t>
  </si>
  <si>
    <t>CTGCCTGCAACTATAATACTCTCTGTTCTTTCTAGCGCTAACTAGTTTTATTTATCGCTG[A/G]ATCTTGACCGTCATCTTTCAGGTCATTGCACTTGTCTGTCTCTCTAGTGCACAGCTGCAA</t>
  </si>
  <si>
    <t>AAATAATGGCTTTTCAACACCAACTAACACGCCTGGCGATAGCAGCAAATCAACTTTCCT[A/G]TTTGGTGGAAATAATGGCTTTTCAACACCAACTACTCCGTCCATTTTTTCTACCCCTGGT</t>
  </si>
  <si>
    <t>ACTCGCGAACAAGAACGCTGGACTCGCTTTGTGGAGATCTAAAGCGTTTTGTCTATATTG[A/G]AACATACATGTAAAACAATGTAGTATTTGTTTTGGTTTGCTCCAGTATCTCAAAATACAA</t>
  </si>
  <si>
    <t>AGTGAGTCAATCCATCAAGGCTAACCTGCAATCAATGCAAGAACCAGATTTATAGTTGTG[A/C]CTGAGTAGCATTGTTTCAGTAAAAGCACCTACACASGTGTAACTTAGTTGCATAAAATAT</t>
  </si>
  <si>
    <t>GCAAGCAACCCGTTTGTGAACCTMAAGAAGGAATACAACGRCATCTTMTSGCTGGAGGAG[T/C]TGATCCCCTTCTTCCAGTCTGTGACCCTCTCAAAGGAGGGCACCACTGTCCAGAAGTGTT</t>
  </si>
  <si>
    <t>CCTCGCCCTTTATTTCTGGTTTGGACGGCTTTATATTAGACGCGTATATATTCGCATGCC[A/G]AACGTTTATTCTACAYAWSCCATGCGTGTTCCATGCATGTGGATCTCGGTCGGGCCCAAA</t>
  </si>
  <si>
    <t>GCTGCACCACATAGGCATTCATTGTGTTCTGTGCTGACATTGTACCATAAGTTCCACCAG[A/T]CAACACATTGTTAGCGCCAGGTTGAACAGGCTGACAAATTGAAGAGTCAACGCCTGGGCC</t>
  </si>
  <si>
    <t>CATCTCGTGGGATGCCGACTGCACCATCAGTGACACCAGCAGCAGGTAGTGGTGGCTTCG[T/C]GGCTAATTCCTATGGTCCTCCAGCTGCATCTCGTGGGATGCCGACTGCACCATCAGCGAC</t>
  </si>
  <si>
    <t>ACATCCAAAATACCTATTGCTGGTACAACAGCGAAATCATAGTGCAGAAAAACCASAAAA[A/T]TAAAAGCTCTCTATAGGTTTCAAACTCATGCGGTTCCACTAACGTAGGAGTTCTGCTAAC</t>
  </si>
  <si>
    <t>CGTGCATGTCCCTCATAGTATGACGCAGTCGTCAACTTAGAATTAGTTCTACACGATAGA[T/C]ACCGAGAGTAAGTCGTCGGGTTTATCTTTATCGTCCACTATCGCTATGTCCCCTRTACGG</t>
  </si>
  <si>
    <t>AGCGAAACCTAGCCCTTACAAACAACACAAACTATGCTCTCTTTGTCAGAAACCACTTGA[T/C]GTTCAAACGGATGTATCTCGTATTGATCTATGCWTGTACCGATACATCCATTTGAACGAC</t>
  </si>
  <si>
    <t>TGCTGTCYAGGCAACGGCGCAGCAGCACACCGGTGTACCATGCGAGCAGAGCAAATACAA[T/G]CAGTATCACCAGTCCGAKCCASCCSCCTTGCTTGATGGCRTAAGGCGTYGAMAGGATYCC</t>
  </si>
  <si>
    <t>TCTCCTTAGAACAAGCTTAAGCCTTTGGGTAGCAATACGAATAGACTGTATTCCAAGTAT[A/G]CRCAGCACAATGGATGTCCAAGCATGCCCTGTCTGCCCAAGGGAAAGATGTAGCTCCRAA</t>
  </si>
  <si>
    <t>CACATTAAGATGGAGCCGGAAGAATGAGGTATGCGTCATGTTTAAGAATTCATTTCATTT[T/G]CCGTAAATAAACTTAWCATCAATGTTGTCATATGGTGTCAACTTAACTTCTGTTTGTGTG</t>
  </si>
  <si>
    <t>ACTCAACCATTACTAGGACCACACCSTGACCAAAATCCACAACCATTGTCAAGCCAAAAC[A/C]TGCACATGTTGTTGAACCCACGGCCAAACCCAAACCCGCAGCTACTACAARACCCACGGC</t>
  </si>
  <si>
    <t>CTGCCGCGCCACCGCCTCCCCCTCCGCCGTCCGCCATCGACGTCCCAAACGAAGAGTTGA[A/G]GCGGAGGTTGGAAACTTACTATAAGGTGGAGGATGAGGTGGAGCTATCGACTGTCGCTGT</t>
  </si>
  <si>
    <t>AGGCTGCARGCATGACTCAAGAGCATGCCCACTGATATAAATAACTCGTGCAGGGTCTCT[A/G]TTCAGCTTTGACAAATCCTAATAAATCACAACATAATGTAAGATGGGACAATTGCATGGC</t>
  </si>
  <si>
    <t>TGCTTTCTTCYGACAATGTTCAATATTACCATATTAATCGGAACTATTTTGTTCTTTCTG[T/C]AGGGGGATGCAATGGGCCATCAAGACTATGGGAGACGACAATCCTGACAATTCAGGCAAT</t>
  </si>
  <si>
    <t>TGTACTTATAGATCCATCGTGGCATCACGTGATTGGAGCAATTAAACGGCTGGTTCCACA[T/G]CTTCCCKCCATKAACCACAACTTTCAAGCCACACACGTGTGTAAGATGGTTTTGTATCAA</t>
  </si>
  <si>
    <t>AGTCGAAGAGGGTGAAGATTGGAACAAATGGGATGCACTCAAGCTGTTTGGCGAAATTCC[A/G]AGGCAGAGCAAAGAAAGGATTCAGACCATTAGGTTCAATAAAGACGGCAGTCTTGTGGCA</t>
  </si>
  <si>
    <t>GGTCGTGAACCCAAACAAGAGGACCAGGATGGGCAACGAGGTCGGCTACCGGGTCATCCC[T/G]GGCGGCGCGACGGCGGCGTCGGTGCTGGACGACGACGACTACCCGCAGAGGCGCGCCAGC</t>
  </si>
  <si>
    <t>GGAAAGATTGGTAGCCTGTTCTACATGGTAGTAGTGTGCTAAGTTCTAGATATCTAGGGT[T/C]TGTTCCTGTTTGCTATATGACAAAGTTTGGTGTCATGTTGGTCGGCAGTTGGCTGTTGAA</t>
  </si>
  <si>
    <t>TGGACAAGGATTCTGACCAAGATTCGCTGCTGCTGGAGGTCCCTTGCAACACGCGGCACT[T/C]GGAAGCAGAGCTTCTTCTYTGCGGCCCCCCACCATCTCAGCTCAGCTCCGTGACCGTAAC</t>
  </si>
  <si>
    <t>AAAATGCTGAGGGCTAGCATTCCAGACAGTGTTCTGAAGAATGTAAATGCTACTGGGATC[A/G]AAAGGAGCTTCAACAGTAAGTTTTAGGTGCCAGAGTTCAGACGGCGGCTTATTTTGCATT</t>
  </si>
  <si>
    <t>ATGGGCMAAATTATGCGCCGACCTGGGTACACATCTGGAGAGTGATGATCTATTTGCAAG[A/G]ATGAGGCGKGTGCTTGTCCAGAGCTACACCAGCCTTGATAGCCAKGTTGCCAGGACATTC</t>
  </si>
  <si>
    <t>CTTCTCTGCTTTTGTTGCACTATATGTAAAAYGAATTTATAAACTTTSTGTAGCCTGTAC[A/G]GCCCGTGCATTCCATTCCCCCTCCCGCTTGCTCTCAGCTCCTGTCTGCCTGACAGTGAGT</t>
  </si>
  <si>
    <t>TTAATATAGGAGAATTTTGCTGCTTGTATTCAGATTTATTTAAAGAAAACAAGTGGTGCT[C/G]AATACTATATGCAGTGACTACGAGACAATCCAGTCATACCTATCAGGATGGTGACATATC</t>
  </si>
  <si>
    <t>GCAMATGAATCACACACAATCCAAGCATGTATATATGATACTCGAGATATAAATCAAAGT[C/G]ATGTCCTAGTAATAAGCATCCAKATTTTTGAAGTATGCAAAAGGCAGGTAGGTTARGTAT</t>
  </si>
  <si>
    <t>TATGAGCTGAACGGATCCGAAGGATAGGGTAATACATGATGGGGTCTTAATCACACGAAG[C/G]TTCTGATCTGCAAGACCAAACACTAGGACGCCAACTCCACTAAGCAACCARCAAAGTTCA</t>
  </si>
  <si>
    <t>TACCACCACAACACACAAGTCCCTCCGAGGACCAAGGGCTGGCATGATCTTCTACAGGAAAGGCCCTAAGCCTGCGAAGAAGGGCCAGCCTGAGGGTGCTGTGTATGACTACGAGGACAA[A/G]ATCAACTTTGCGGTGTTCCCATCGCTCCAGGGTGGTCCTCACAACCACCAAATTGCTGCCCTTGCAGTTGCCCTGAAGCAAACTTTGACACCTGGATTCAAGGCCTACGCAAAGCAGGTC</t>
  </si>
  <si>
    <t>TGGTGCTTAGTGACAAAAGCTGACCCCTGCAATTAGTCTTGGGTACCATTCAGTGACTTG[T/C]CGRACAATCAAATTYATTCCTCCTTCCATGTCATCCTCAGTGACCACTNTTTTTTCCWTG</t>
  </si>
  <si>
    <t>CACAGCAAGCCTCTCAAGATCATGATCTGTAAGGAAACATTTCTAGGTTCAAACATCGTC[A/G]GCAATACTAGAATCRTGCTACATGCATTGAAAGTACTGRCTGTGTACTACAATGCARAAA</t>
  </si>
  <si>
    <t>TTGGGGAGGTAGGTTGGAGCTTCCGGGATGAAGCCGGTGTTGTTGGAACCTGTGAACTGC[T/G]CGACGACCTCGCTGGGGTTGAGGTCGCCGAACCTGTTCATGCCGACSGTGACCGTGGTGA</t>
  </si>
  <si>
    <t>GGAGCAAGGAAGAGCAATCAGCTGCTCTTTCCACAGCCACTGATTCGACTGCGCAGGTGC[A/T]AAGCTGTTCACTGCATTCCTTGCATCTGTGATCTGATTGGTGAACTCAATTCGGTTTCTT</t>
  </si>
  <si>
    <t>CGGCGGCCTGCACCGCGTGCGCGCCTCCGCGGCCGTCGAGACCGTCGAGGCGGCCGCCMC[T/G]GGCGAGCTGCTCGACAAGTCGGTCAACGCGATCCGGTTCCTGGCCATCGACGCCGTCGAG</t>
  </si>
  <si>
    <t>TCAACTCGCTACCAAGTTCGACCTCRACTTCTGGGAAGAGGTTGGTCCCMTCGTAAGTGT[T/G]CTCTTGCGGCTCAAGGTGATCACGTTTCGTGAATTCCGTGCCAGGCAAGATGAGCTTGCC</t>
  </si>
  <si>
    <t>AATCAACCGACTGATTTAAAACATTTTCCTTCAGAATAATACTAGCAGTTCAGTTAACCA[C/G]TAAAGGATTGAGAGAGAAAACGGTTCATTGCATGCAGAGCCACTCAGATCAAATTTGCTA</t>
  </si>
  <si>
    <t>ACTGCTCCCAGCTCGCTCGCTCCA[T/G]CCCAAGCTGTAAACAAACACCTACGCGCGCCCGCTCCGGCGAGATGAAGCTCCCGCTGTC</t>
  </si>
  <si>
    <t>TGAGTGATGGGGATGCAGCAAAGGAGGATGTTGACAGTATAATGAATGACGGCCCCTTGA[A/G]TGATGGGGATGTGGCAAAGGAGGATGTTGATAAAGGGAAGATCGGTGCTCCAAGTAATAT</t>
  </si>
  <si>
    <t>AGCTTGAGCCTATGTCTTCTAGGCTTATTTTAATCAGAGCTTAGAAACAAGAAAACAAAT[A/G]ACTCCAACGCACTGACTGTAAGTGCAYTTGTACTCACACATGCCATGCTTGCTTGTTATG</t>
  </si>
  <si>
    <t>Voss-Fels, K. P., et al. (2018)</t>
  </si>
  <si>
    <t>VRN-B1</t>
  </si>
  <si>
    <t>HEI 28</t>
  </si>
  <si>
    <t>HEI 29</t>
  </si>
  <si>
    <t>Hindex (HIN) 30</t>
  </si>
  <si>
    <t>Water-soluble carbohydrate at 100% relative water content (DWSC100) 33</t>
  </si>
  <si>
    <t>Osomotic potential (OP) 34</t>
  </si>
  <si>
    <t>Osmotic potential at full turgor (OPIOO) 35</t>
  </si>
  <si>
    <t>WSC 36</t>
  </si>
  <si>
    <t>WSC 37</t>
  </si>
  <si>
    <t>WSC100 38</t>
  </si>
  <si>
    <t>WSC100 39</t>
  </si>
  <si>
    <t>WSC100 40</t>
  </si>
  <si>
    <t>RWC 41</t>
  </si>
  <si>
    <t>WSC 42</t>
  </si>
  <si>
    <t>Osmotic adjustment (OA) 43</t>
  </si>
  <si>
    <t>OA 44</t>
  </si>
  <si>
    <t>WSC 45</t>
  </si>
  <si>
    <t>WSC 46</t>
  </si>
  <si>
    <t>WSC 47</t>
  </si>
  <si>
    <t>NRC 48</t>
  </si>
  <si>
    <t>NRC 49</t>
  </si>
  <si>
    <t>NRC 50</t>
  </si>
  <si>
    <t>NRC 51</t>
  </si>
  <si>
    <t>NRC 52</t>
  </si>
  <si>
    <t>NRC 53</t>
  </si>
  <si>
    <t>NRC 54</t>
  </si>
  <si>
    <t>NRC 55</t>
  </si>
  <si>
    <t>NRC 56</t>
  </si>
  <si>
    <t>NRC 57</t>
  </si>
  <si>
    <t>NRC 58</t>
  </si>
  <si>
    <t>NRC 59</t>
  </si>
  <si>
    <t>NRC 60</t>
  </si>
  <si>
    <t>NRC 61</t>
  </si>
  <si>
    <t>NRF 62</t>
  </si>
  <si>
    <t>NRF 63</t>
  </si>
  <si>
    <t>RV 64</t>
  </si>
  <si>
    <t>NRF 65</t>
  </si>
  <si>
    <t>NRF 66</t>
  </si>
  <si>
    <t>NRF 67</t>
  </si>
  <si>
    <t>NRF 68</t>
  </si>
  <si>
    <t>NRF 69</t>
  </si>
  <si>
    <t>PA 70</t>
  </si>
  <si>
    <t>PA 71</t>
  </si>
  <si>
    <t>RAD 72</t>
  </si>
  <si>
    <t>RAD 73</t>
  </si>
  <si>
    <t>RAD 74</t>
  </si>
  <si>
    <t>RAD 75</t>
  </si>
  <si>
    <t>RAD 76</t>
  </si>
  <si>
    <t>RAD 77</t>
  </si>
  <si>
    <t>RAD 78</t>
  </si>
  <si>
    <t>RAD 79</t>
  </si>
  <si>
    <t>RAD 80</t>
  </si>
  <si>
    <t>RAD 81</t>
  </si>
  <si>
    <t>RAD 82</t>
  </si>
  <si>
    <t>RAD 83</t>
  </si>
  <si>
    <t>RAD 84</t>
  </si>
  <si>
    <t>RAD 85</t>
  </si>
  <si>
    <t>RAD 86</t>
  </si>
  <si>
    <t>RAD 87</t>
  </si>
  <si>
    <t>TRL 88</t>
  </si>
  <si>
    <t>TRL 89</t>
  </si>
  <si>
    <t>TRL 90</t>
  </si>
  <si>
    <t>TRL 91</t>
  </si>
  <si>
    <t>TRL 92</t>
  </si>
  <si>
    <t>RSA 93</t>
  </si>
  <si>
    <t>RSA 94</t>
  </si>
  <si>
    <t>RV 95</t>
  </si>
  <si>
    <t>RV 96</t>
  </si>
  <si>
    <t>RV 97</t>
  </si>
  <si>
    <t>RV 98</t>
  </si>
  <si>
    <t>RV 99</t>
  </si>
  <si>
    <t>RV 100</t>
  </si>
  <si>
    <t>NRT 101</t>
  </si>
  <si>
    <t>NRT 102</t>
  </si>
  <si>
    <t>NRT 103</t>
  </si>
  <si>
    <t>NRC 104</t>
  </si>
  <si>
    <t>NRC 105</t>
  </si>
  <si>
    <t>NRC 106</t>
  </si>
  <si>
    <t>NRC 107</t>
  </si>
  <si>
    <t>NRC 108</t>
  </si>
  <si>
    <t>NRC 109</t>
  </si>
  <si>
    <t>NRC 110</t>
  </si>
  <si>
    <t>NRC 111</t>
  </si>
  <si>
    <t>NRC 112</t>
  </si>
  <si>
    <t>NRC 113</t>
  </si>
  <si>
    <t>NRC 114</t>
  </si>
  <si>
    <t>NRC 115</t>
  </si>
  <si>
    <t>NRC 116</t>
  </si>
  <si>
    <t>NRC 117</t>
  </si>
  <si>
    <t>NRF 118</t>
  </si>
  <si>
    <t>NRF 119</t>
  </si>
  <si>
    <t>NRF 120</t>
  </si>
  <si>
    <t>PA 121</t>
  </si>
  <si>
    <t>PA 122</t>
  </si>
  <si>
    <t>RAD 123</t>
  </si>
  <si>
    <t>RAD 124</t>
  </si>
  <si>
    <t>RAD 125</t>
  </si>
  <si>
    <t>RAD 126</t>
  </si>
  <si>
    <t>RAD 127</t>
  </si>
  <si>
    <t>RAD 128</t>
  </si>
  <si>
    <t>RAD 129</t>
  </si>
  <si>
    <t>RAD 130</t>
  </si>
  <si>
    <t>RAD 131</t>
  </si>
  <si>
    <t>RAD 132</t>
  </si>
  <si>
    <t>RAD 133</t>
  </si>
  <si>
    <t>RAD 134</t>
  </si>
  <si>
    <t>RAD 135</t>
  </si>
  <si>
    <t>RAD 136</t>
  </si>
  <si>
    <t>RAD 137</t>
  </si>
  <si>
    <t>RAD 138</t>
  </si>
  <si>
    <t>RV 139</t>
  </si>
  <si>
    <t>RV 140</t>
  </si>
  <si>
    <t>RV 141</t>
  </si>
  <si>
    <t>RV 142</t>
  </si>
  <si>
    <t>RV 143</t>
  </si>
  <si>
    <t>RV 144</t>
  </si>
  <si>
    <t>NRT 145</t>
  </si>
  <si>
    <t>NRT 146</t>
  </si>
  <si>
    <t>NRC 147</t>
  </si>
  <si>
    <t>NRC 148</t>
  </si>
  <si>
    <t>NRC 149</t>
  </si>
  <si>
    <t>NRC 150</t>
  </si>
  <si>
    <t>NRC 151</t>
  </si>
  <si>
    <t>NRC 152</t>
  </si>
  <si>
    <t>NRC 153</t>
  </si>
  <si>
    <t>NRC 154</t>
  </si>
  <si>
    <t>NRC 155</t>
  </si>
  <si>
    <t>NRC 156</t>
  </si>
  <si>
    <t>NRC 157</t>
  </si>
  <si>
    <t>NRC 158</t>
  </si>
  <si>
    <t>NRC 159</t>
  </si>
  <si>
    <t>NRC 160</t>
  </si>
  <si>
    <t>NRC 161</t>
  </si>
  <si>
    <t>NRC 162</t>
  </si>
  <si>
    <t>NRC 163</t>
  </si>
  <si>
    <t>NRC 164</t>
  </si>
  <si>
    <t>NRF 165</t>
  </si>
  <si>
    <t>TRL 166</t>
  </si>
  <si>
    <t>RV 167</t>
  </si>
  <si>
    <t>NRT 168</t>
  </si>
  <si>
    <t>NRF 169</t>
  </si>
  <si>
    <t>RAD 170</t>
  </si>
  <si>
    <t>RAD 171</t>
  </si>
  <si>
    <t>RAD 172</t>
  </si>
  <si>
    <t>RAD 173</t>
  </si>
  <si>
    <t>RAD 174</t>
  </si>
  <si>
    <t>RAD 175</t>
  </si>
  <si>
    <t>TRL 176</t>
  </si>
  <si>
    <t>TRL 177</t>
  </si>
  <si>
    <t>NRT 178</t>
  </si>
  <si>
    <t>NRC 179</t>
  </si>
  <si>
    <t>NRC 180</t>
  </si>
  <si>
    <t>NRC 181</t>
  </si>
  <si>
    <t>NRC 182</t>
  </si>
  <si>
    <t>NRC 183</t>
  </si>
  <si>
    <t>NRC 184</t>
  </si>
  <si>
    <t>NRC 185</t>
  </si>
  <si>
    <t>NRC 186</t>
  </si>
  <si>
    <t>NRC 187</t>
  </si>
  <si>
    <t>NRF 188</t>
  </si>
  <si>
    <t>NRF 189</t>
  </si>
  <si>
    <t>PA 190</t>
  </si>
  <si>
    <t>PA 191</t>
  </si>
  <si>
    <t>TRL 192</t>
  </si>
  <si>
    <t>TRL 193</t>
  </si>
  <si>
    <t>TRL 194</t>
  </si>
  <si>
    <t>TRL 195</t>
  </si>
  <si>
    <t>TRL 196</t>
  </si>
  <si>
    <t>RSA 197</t>
  </si>
  <si>
    <t>RSA 198</t>
  </si>
  <si>
    <t>RSA 199</t>
  </si>
  <si>
    <t>NRT 200</t>
  </si>
  <si>
    <t>NRT 201</t>
  </si>
  <si>
    <t>NRT 202</t>
  </si>
  <si>
    <t>NRT 203</t>
  </si>
  <si>
    <t>NRC 204</t>
  </si>
  <si>
    <t>NRF 205</t>
  </si>
  <si>
    <t>PA 206</t>
  </si>
  <si>
    <t>TRL 207</t>
  </si>
  <si>
    <t>RSA 208</t>
  </si>
  <si>
    <t>RV 209</t>
  </si>
  <si>
    <t>RV 210</t>
  </si>
  <si>
    <t>NRT 211</t>
  </si>
  <si>
    <t>PA 212</t>
  </si>
  <si>
    <t>RSA 213</t>
  </si>
  <si>
    <t>RSA 214</t>
  </si>
  <si>
    <t>RV 215</t>
  </si>
  <si>
    <t>RV 216</t>
  </si>
  <si>
    <t>RV 217</t>
  </si>
  <si>
    <t>RV 218</t>
  </si>
  <si>
    <t>RV 219</t>
  </si>
  <si>
    <t>RV 220</t>
  </si>
  <si>
    <t>RV 221</t>
  </si>
  <si>
    <t>RV 222</t>
  </si>
  <si>
    <t>RV 223</t>
  </si>
  <si>
    <t>RV 224</t>
  </si>
  <si>
    <t>RV 225</t>
  </si>
  <si>
    <t>RV 226</t>
  </si>
  <si>
    <t>RV 227</t>
  </si>
  <si>
    <t>RV 228</t>
  </si>
  <si>
    <t>RV 229</t>
  </si>
  <si>
    <t>RV 230</t>
  </si>
  <si>
    <t>RV 231</t>
  </si>
  <si>
    <t>RV 232</t>
  </si>
  <si>
    <t>RV 233</t>
  </si>
  <si>
    <t>TRL 234</t>
  </si>
  <si>
    <t>PA 235</t>
  </si>
  <si>
    <t>RSA 236</t>
  </si>
  <si>
    <t>NRF 237</t>
  </si>
  <si>
    <t>TRL 238</t>
  </si>
  <si>
    <t>RSA 239</t>
  </si>
  <si>
    <t>NRT 240</t>
  </si>
  <si>
    <t>NRC 241</t>
  </si>
  <si>
    <t>NRF 242</t>
  </si>
  <si>
    <t>TRL 243</t>
  </si>
  <si>
    <t>NRT 244</t>
  </si>
  <si>
    <t>NRF 245</t>
  </si>
  <si>
    <t>TRL 246</t>
  </si>
  <si>
    <t>NRT 247</t>
  </si>
  <si>
    <t>NRF 248</t>
  </si>
  <si>
    <t>TRL 249</t>
  </si>
  <si>
    <t>NRT 250</t>
  </si>
  <si>
    <t>NRF 251</t>
  </si>
  <si>
    <t>PA 252</t>
  </si>
  <si>
    <t>RV 253</t>
  </si>
  <si>
    <t>PA 254</t>
  </si>
  <si>
    <t>RSA 255</t>
  </si>
  <si>
    <t>RV 256</t>
  </si>
  <si>
    <t>RV 257</t>
  </si>
  <si>
    <t>RAD 258</t>
  </si>
  <si>
    <t>RV 259</t>
  </si>
  <si>
    <t>RAD 260</t>
  </si>
  <si>
    <t>PA 261</t>
  </si>
  <si>
    <t>RV 262</t>
  </si>
  <si>
    <t>NRF 263</t>
  </si>
  <si>
    <t>PA 264</t>
  </si>
  <si>
    <t>RSA 265</t>
  </si>
  <si>
    <t>RV 266</t>
  </si>
  <si>
    <t>RAD 267</t>
  </si>
  <si>
    <t>RV 268</t>
  </si>
  <si>
    <t>RAD 269</t>
  </si>
  <si>
    <t>RAD 270</t>
  </si>
  <si>
    <t>RV 271</t>
  </si>
  <si>
    <t>RAD 272</t>
  </si>
  <si>
    <t>RV 273</t>
  </si>
  <si>
    <t>RAD 274</t>
  </si>
  <si>
    <t>RAD 275</t>
  </si>
  <si>
    <t>RAD 276</t>
  </si>
  <si>
    <t>RAD 277</t>
  </si>
  <si>
    <t>RAD 278</t>
  </si>
  <si>
    <t>RAD 279</t>
  </si>
  <si>
    <t>RAD 280</t>
  </si>
  <si>
    <t>RAD 281</t>
  </si>
  <si>
    <t>RAD 282</t>
  </si>
  <si>
    <t>Morex V3</t>
  </si>
  <si>
    <t>Physical Pos on Morex v1</t>
  </si>
  <si>
    <t>HORVU5Hr1G095630</t>
  </si>
  <si>
    <t>seq DArT-seq (Green = originally from morex v3)</t>
  </si>
  <si>
    <t>Chromosome (blue = pos changed on morexv1)</t>
  </si>
  <si>
    <t>Block</t>
  </si>
  <si>
    <t>SNP number</t>
  </si>
  <si>
    <t>variance</t>
  </si>
  <si>
    <t>Chr</t>
  </si>
  <si>
    <t>Start (bp)</t>
  </si>
  <si>
    <t>End (bp)</t>
  </si>
  <si>
    <t>Aligned QTL</t>
  </si>
  <si>
    <t>b000083</t>
  </si>
  <si>
    <t>Novel</t>
  </si>
  <si>
    <t>b000100</t>
  </si>
  <si>
    <t>b000524</t>
  </si>
  <si>
    <t>b000527</t>
  </si>
  <si>
    <t>b000542</t>
  </si>
  <si>
    <t>b000694</t>
  </si>
  <si>
    <t>b000541</t>
  </si>
  <si>
    <t>b001027</t>
  </si>
  <si>
    <t>b001538</t>
  </si>
  <si>
    <t>b001558</t>
  </si>
  <si>
    <t>b001908</t>
  </si>
  <si>
    <t>b001923</t>
  </si>
  <si>
    <t>b001926</t>
  </si>
  <si>
    <t>b002543</t>
  </si>
  <si>
    <t>b003101</t>
  </si>
  <si>
    <t>b003109</t>
  </si>
  <si>
    <t>Variance Structure</t>
  </si>
  <si>
    <t>Maximum loglikelihood</t>
  </si>
  <si>
    <t>AIC</t>
  </si>
  <si>
    <t>BIC</t>
  </si>
  <si>
    <r>
      <t>H</t>
    </r>
    <r>
      <rPr>
        <b/>
        <vertAlign val="superscript"/>
        <sz val="12"/>
        <color theme="1"/>
        <rFont val="Times New Roman"/>
        <family val="1"/>
      </rPr>
      <t>2</t>
    </r>
  </si>
  <si>
    <t>Diag</t>
  </si>
  <si>
    <t>Homogenous</t>
  </si>
  <si>
    <t>Heterogenous</t>
  </si>
  <si>
    <t>FA1</t>
  </si>
  <si>
    <t>Unstructured</t>
  </si>
  <si>
    <t>POC1/PRR1</t>
  </si>
  <si>
    <t>PSEUDO-RESPONSE REGULATOR 1</t>
  </si>
  <si>
    <t>HORVU6Hr1G057630</t>
  </si>
  <si>
    <t>PRR7/PPD-H1</t>
  </si>
  <si>
    <t>PSEUDO-RESPONSE REGULATOR 7</t>
  </si>
  <si>
    <t>HORVU2Hr1G013400</t>
  </si>
  <si>
    <t xml:space="preserve">Campoli, C., et al. (2012). </t>
  </si>
  <si>
    <t>DRO1</t>
  </si>
  <si>
    <t>DEEPER ROOTING 1</t>
  </si>
  <si>
    <t>HORVU2Hr1G031440</t>
  </si>
  <si>
    <t xml:space="preserve">Uga, Y., K. Okuno and M. Yano (2011). </t>
  </si>
  <si>
    <t>EGT1</t>
  </si>
  <si>
    <t>ENHANCED GRAVITROPISM 1</t>
  </si>
  <si>
    <t>HORVU6Hr1G068970 </t>
  </si>
  <si>
    <t xml:space="preserve">Fusi, R., et al. (2022). </t>
  </si>
  <si>
    <t>EGT2</t>
  </si>
  <si>
    <t>ENHANCED GRAVITROPISM 2</t>
  </si>
  <si>
    <t>HORVU5Hr1G027890 </t>
  </si>
  <si>
    <t>Kirschner, G. K., et al. (2021)</t>
  </si>
  <si>
    <t>GA2ox8a</t>
  </si>
  <si>
    <t>OXIDOREDUCTASE</t>
  </si>
  <si>
    <t>HORVU1Hr1G086810.2</t>
  </si>
  <si>
    <t>Cheng, J., et al. (2024)</t>
  </si>
  <si>
    <t xml:space="preserve">Supplementary Table 1. Model statistics for multi-experiment models with variance structures of increasing complexity. </t>
  </si>
  <si>
    <t>Supplementary Table 2. Full marker information for discovered haploblocks aligned with previously reported root trait QTLs</t>
  </si>
  <si>
    <t>Supplementary Table 3. Top 0.5% of important haplotype blocks influencing seminal root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595959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595959"/>
      <name val="Verdana"/>
      <family val="2"/>
    </font>
    <font>
      <sz val="11"/>
      <color rgb="FF5A5A5A"/>
      <name val="Courier New"/>
      <family val="3"/>
    </font>
    <font>
      <sz val="11"/>
      <color rgb="FF5A5A5A"/>
      <name val="Calibri Light"/>
      <family val="2"/>
      <scheme val="major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CCCC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666666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3" fillId="0" borderId="0" xfId="1" applyAlignment="1">
      <alignment vertical="center"/>
    </xf>
    <xf numFmtId="0" fontId="2" fillId="0" borderId="0" xfId="1" applyNumberFormat="1" applyFont="1" applyAlignment="1">
      <alignment vertical="center"/>
    </xf>
    <xf numFmtId="0" fontId="0" fillId="0" borderId="1" xfId="0" applyBorder="1"/>
    <xf numFmtId="0" fontId="0" fillId="0" borderId="2" xfId="0" applyBorder="1"/>
    <xf numFmtId="0" fontId="3" fillId="0" borderId="2" xfId="1" applyBorder="1" applyAlignment="1">
      <alignment vertic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0" xfId="0" applyFill="1"/>
    <xf numFmtId="0" fontId="0" fillId="3" borderId="0" xfId="0" applyFill="1"/>
    <xf numFmtId="16" fontId="0" fillId="3" borderId="0" xfId="0" applyNumberFormat="1" applyFill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/>
    <xf numFmtId="0" fontId="7" fillId="0" borderId="3" xfId="0" applyFont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0" fillId="4" borderId="0" xfId="0" applyFill="1" applyAlignment="1">
      <alignment vertical="top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4" xfId="0" applyBorder="1"/>
    <xf numFmtId="0" fontId="4" fillId="0" borderId="4" xfId="0" applyFont="1" applyBorder="1" applyAlignment="1">
      <alignment vertical="center"/>
    </xf>
    <xf numFmtId="0" fontId="0" fillId="0" borderId="4" xfId="0" applyBorder="1" applyAlignment="1">
      <alignment horizontal="center"/>
    </xf>
    <xf numFmtId="0" fontId="0" fillId="3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/>
    <xf numFmtId="0" fontId="6" fillId="0" borderId="0" xfId="0" applyFont="1"/>
    <xf numFmtId="0" fontId="1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1D90BD1-085B-46DE-9D06-F062CC7E293B}" name="Table1" displayName="Table1" ref="A2:G18" totalsRowShown="0">
  <autoFilter ref="A2:G18" xr:uid="{81D90BD1-085B-46DE-9D06-F062CC7E293B}"/>
  <sortState ref="A3:G18">
    <sortCondition ref="D2:D18"/>
  </sortState>
  <tableColumns count="7">
    <tableColumn id="1" xr3:uid="{34B37D1F-3406-4A26-B493-87D59DEA90A2}" name="Block"/>
    <tableColumn id="2" xr3:uid="{FE7B8468-2C2A-4548-9B4D-9B946F3AF54E}" name="SNP number"/>
    <tableColumn id="3" xr3:uid="{16DB5AD6-21DF-422D-A03A-0A289858F601}" name="variance"/>
    <tableColumn id="4" xr3:uid="{172AA7B3-C249-44D1-84BC-DD278DE62F56}" name="Chr"/>
    <tableColumn id="5" xr3:uid="{254F20CF-EEF1-4F71-BAF7-B955D24AFCD1}" name="Start (bp)"/>
    <tableColumn id="6" xr3:uid="{140E0AF8-7190-4559-B869-9FD3E136C28F}" name="End (bp)"/>
    <tableColumn id="7" xr3:uid="{F0DB19B0-C8AF-473A-84DD-729256F34488}" name="Aligned QT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07/s10681-018-2219-y" TargetMode="External"/><Relationship Id="rId1" Type="http://schemas.openxmlformats.org/officeDocument/2006/relationships/hyperlink" Target="https://doi.org/10.3835/plantgenome2015.03.001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2DA77-DE94-42A2-AEBE-F3E06CC79031}">
  <dimension ref="A1:E7"/>
  <sheetViews>
    <sheetView workbookViewId="0">
      <selection sqref="A1:XFD1"/>
    </sheetView>
  </sheetViews>
  <sheetFormatPr defaultRowHeight="14.4" x14ac:dyDescent="0.3"/>
  <cols>
    <col min="1" max="1" width="19.109375" bestFit="1" customWidth="1"/>
    <col min="2" max="2" width="23.33203125" bestFit="1" customWidth="1"/>
    <col min="3" max="4" width="6.33203125" bestFit="1" customWidth="1"/>
    <col min="5" max="5" width="5.109375" bestFit="1" customWidth="1"/>
  </cols>
  <sheetData>
    <row r="1" spans="1:5" x14ac:dyDescent="0.3">
      <c r="A1" s="34" t="s">
        <v>562</v>
      </c>
    </row>
    <row r="2" spans="1:5" ht="18.600000000000001" thickBot="1" x14ac:dyDescent="0.35">
      <c r="A2" s="16" t="s">
        <v>529</v>
      </c>
      <c r="B2" s="16" t="s">
        <v>530</v>
      </c>
      <c r="C2" s="16" t="s">
        <v>531</v>
      </c>
      <c r="D2" s="16" t="s">
        <v>532</v>
      </c>
      <c r="E2" s="16" t="s">
        <v>533</v>
      </c>
    </row>
    <row r="3" spans="1:5" ht="15.6" x14ac:dyDescent="0.3">
      <c r="A3" s="17" t="s">
        <v>534</v>
      </c>
      <c r="B3" s="18">
        <v>-20775</v>
      </c>
      <c r="C3" s="18">
        <v>41587</v>
      </c>
      <c r="D3" s="18">
        <v>41707</v>
      </c>
      <c r="E3" s="19"/>
    </row>
    <row r="4" spans="1:5" ht="15.6" x14ac:dyDescent="0.3">
      <c r="A4" s="20" t="s">
        <v>535</v>
      </c>
      <c r="B4" s="21">
        <v>-20765</v>
      </c>
      <c r="C4" s="21">
        <v>41565</v>
      </c>
      <c r="D4" s="21">
        <v>41679</v>
      </c>
      <c r="E4" s="22"/>
    </row>
    <row r="5" spans="1:5" ht="15.6" x14ac:dyDescent="0.3">
      <c r="A5" s="17" t="s">
        <v>536</v>
      </c>
      <c r="B5" s="18">
        <v>-20763</v>
      </c>
      <c r="C5" s="18">
        <v>41564</v>
      </c>
      <c r="D5" s="18">
        <v>41691</v>
      </c>
      <c r="E5" s="19"/>
    </row>
    <row r="6" spans="1:5" ht="15.6" x14ac:dyDescent="0.3">
      <c r="A6" s="20" t="s">
        <v>537</v>
      </c>
      <c r="B6" s="21">
        <v>-20759</v>
      </c>
      <c r="C6" s="21">
        <v>41562</v>
      </c>
      <c r="D6" s="21">
        <v>41702</v>
      </c>
      <c r="E6" s="21">
        <v>0.26</v>
      </c>
    </row>
    <row r="7" spans="1:5" ht="15.6" x14ac:dyDescent="0.3">
      <c r="A7" s="17" t="s">
        <v>538</v>
      </c>
      <c r="B7" s="18">
        <v>-20759</v>
      </c>
      <c r="C7" s="18">
        <v>41559</v>
      </c>
      <c r="D7" s="18">
        <v>41693</v>
      </c>
      <c r="E7" s="18">
        <v>0.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05708-E429-4181-B702-D75A7E36DEDC}">
  <dimension ref="A1:L287"/>
  <sheetViews>
    <sheetView zoomScale="55" zoomScaleNormal="55" workbookViewId="0"/>
  </sheetViews>
  <sheetFormatPr defaultRowHeight="14.4" x14ac:dyDescent="0.3"/>
  <cols>
    <col min="1" max="1" width="37.109375" bestFit="1" customWidth="1"/>
    <col min="2" max="2" width="12.33203125" bestFit="1" customWidth="1"/>
    <col min="3" max="3" width="20.44140625" customWidth="1"/>
    <col min="4" max="4" width="24" customWidth="1"/>
    <col min="5" max="5" width="62.109375" bestFit="1" customWidth="1"/>
    <col min="6" max="6" width="13.109375" bestFit="1" customWidth="1"/>
    <col min="7" max="7" width="83.44140625" customWidth="1"/>
    <col min="8" max="8" width="36.88671875" customWidth="1"/>
    <col min="9" max="9" width="19.5546875" customWidth="1"/>
    <col min="10" max="10" width="37" customWidth="1"/>
    <col min="11" max="11" width="18.33203125" customWidth="1"/>
    <col min="12" max="12" width="10.44140625" bestFit="1" customWidth="1"/>
  </cols>
  <sheetData>
    <row r="1" spans="1:10" s="33" customFormat="1" ht="15.6" x14ac:dyDescent="0.3">
      <c r="A1" s="32" t="s">
        <v>563</v>
      </c>
    </row>
    <row r="2" spans="1:10" x14ac:dyDescent="0.3">
      <c r="A2" t="s">
        <v>22</v>
      </c>
      <c r="B2" t="s">
        <v>64</v>
      </c>
      <c r="C2" t="s">
        <v>21</v>
      </c>
      <c r="D2" t="s">
        <v>60</v>
      </c>
      <c r="E2" t="s">
        <v>1</v>
      </c>
      <c r="F2" t="s">
        <v>504</v>
      </c>
      <c r="G2" t="s">
        <v>503</v>
      </c>
      <c r="H2" s="4" t="s">
        <v>501</v>
      </c>
      <c r="I2" t="s">
        <v>0</v>
      </c>
      <c r="J2" t="s">
        <v>61</v>
      </c>
    </row>
    <row r="3" spans="1:10" x14ac:dyDescent="0.3">
      <c r="A3" s="3" t="s">
        <v>63</v>
      </c>
      <c r="B3" t="s">
        <v>66</v>
      </c>
      <c r="C3" s="3">
        <v>30</v>
      </c>
      <c r="D3" t="s">
        <v>54</v>
      </c>
      <c r="E3" t="s">
        <v>92</v>
      </c>
      <c r="F3" t="s">
        <v>4</v>
      </c>
      <c r="G3" t="s">
        <v>102</v>
      </c>
      <c r="H3" s="12">
        <v>259163727</v>
      </c>
      <c r="I3" t="s">
        <v>94</v>
      </c>
      <c r="J3" s="2" t="s">
        <v>62</v>
      </c>
    </row>
    <row r="4" spans="1:10" x14ac:dyDescent="0.3">
      <c r="D4" t="s">
        <v>55</v>
      </c>
      <c r="E4" t="s">
        <v>69</v>
      </c>
      <c r="F4" t="s">
        <v>56</v>
      </c>
      <c r="G4" t="s">
        <v>104</v>
      </c>
      <c r="H4" s="12">
        <v>662961041</v>
      </c>
    </row>
    <row r="5" spans="1:10" x14ac:dyDescent="0.3">
      <c r="D5" t="s">
        <v>53</v>
      </c>
      <c r="E5" t="s">
        <v>90</v>
      </c>
      <c r="F5" t="s">
        <v>57</v>
      </c>
      <c r="G5" t="s">
        <v>105</v>
      </c>
      <c r="H5" s="12">
        <v>4212112</v>
      </c>
    </row>
    <row r="6" spans="1:10" x14ac:dyDescent="0.3">
      <c r="D6" t="s">
        <v>52</v>
      </c>
      <c r="E6" t="s">
        <v>91</v>
      </c>
      <c r="F6" t="s">
        <v>4</v>
      </c>
      <c r="G6" t="s">
        <v>106</v>
      </c>
      <c r="H6" s="13">
        <v>48637891</v>
      </c>
    </row>
    <row r="7" spans="1:10" x14ac:dyDescent="0.3">
      <c r="D7" t="s">
        <v>58</v>
      </c>
      <c r="E7" t="s">
        <v>91</v>
      </c>
      <c r="F7" t="s">
        <v>14</v>
      </c>
      <c r="G7" t="s">
        <v>107</v>
      </c>
      <c r="H7" s="12">
        <v>634200436</v>
      </c>
    </row>
    <row r="8" spans="1:10" x14ac:dyDescent="0.3">
      <c r="D8" t="s">
        <v>59</v>
      </c>
      <c r="E8" t="s">
        <v>91</v>
      </c>
      <c r="F8" t="s">
        <v>56</v>
      </c>
      <c r="G8" t="s">
        <v>104</v>
      </c>
      <c r="H8" s="13">
        <v>662961041</v>
      </c>
    </row>
    <row r="9" spans="1:10" s="4" customFormat="1" x14ac:dyDescent="0.3">
      <c r="A9" s="5" t="s">
        <v>67</v>
      </c>
      <c r="B9" s="5" t="s">
        <v>66</v>
      </c>
      <c r="C9" s="5">
        <v>216</v>
      </c>
      <c r="D9" s="5" t="s">
        <v>68</v>
      </c>
      <c r="E9" s="5" t="s">
        <v>69</v>
      </c>
      <c r="F9" s="5" t="s">
        <v>6</v>
      </c>
      <c r="G9" s="5" t="s">
        <v>108</v>
      </c>
      <c r="H9" s="14">
        <v>663403952</v>
      </c>
      <c r="I9" s="5" t="s">
        <v>94</v>
      </c>
      <c r="J9" s="6" t="s">
        <v>65</v>
      </c>
    </row>
    <row r="10" spans="1:10" x14ac:dyDescent="0.3">
      <c r="A10" s="4" t="s">
        <v>28</v>
      </c>
      <c r="B10" s="4" t="s">
        <v>80</v>
      </c>
      <c r="C10" s="4">
        <v>301</v>
      </c>
      <c r="D10" t="s">
        <v>70</v>
      </c>
      <c r="E10" t="s">
        <v>35</v>
      </c>
      <c r="F10" t="s">
        <v>4</v>
      </c>
      <c r="G10" t="s">
        <v>109</v>
      </c>
      <c r="H10" s="13">
        <v>630645785</v>
      </c>
      <c r="I10" s="4" t="s">
        <v>95</v>
      </c>
      <c r="J10" s="4" t="s">
        <v>23</v>
      </c>
    </row>
    <row r="11" spans="1:10" x14ac:dyDescent="0.3">
      <c r="D11" t="s">
        <v>74</v>
      </c>
      <c r="E11" t="s">
        <v>48</v>
      </c>
      <c r="F11" t="s">
        <v>7</v>
      </c>
      <c r="G11" t="s">
        <v>103</v>
      </c>
      <c r="H11" s="13">
        <v>28258031</v>
      </c>
    </row>
    <row r="12" spans="1:10" x14ac:dyDescent="0.3">
      <c r="D12" t="s">
        <v>75</v>
      </c>
      <c r="E12" t="s">
        <v>30</v>
      </c>
      <c r="F12" t="s">
        <v>7</v>
      </c>
      <c r="G12" t="s">
        <v>110</v>
      </c>
      <c r="H12" s="13">
        <v>532323093</v>
      </c>
    </row>
    <row r="13" spans="1:10" x14ac:dyDescent="0.3">
      <c r="D13" t="s">
        <v>76</v>
      </c>
      <c r="E13" t="s">
        <v>30</v>
      </c>
      <c r="F13" s="10" t="s">
        <v>6</v>
      </c>
      <c r="G13" t="s">
        <v>111</v>
      </c>
      <c r="H13" s="12">
        <v>44082124</v>
      </c>
    </row>
    <row r="14" spans="1:10" x14ac:dyDescent="0.3">
      <c r="D14" t="s">
        <v>72</v>
      </c>
      <c r="E14" t="s">
        <v>30</v>
      </c>
      <c r="F14" t="s">
        <v>14</v>
      </c>
      <c r="G14" t="s">
        <v>113</v>
      </c>
      <c r="H14" s="12">
        <v>621200829</v>
      </c>
    </row>
    <row r="15" spans="1:10" x14ac:dyDescent="0.3">
      <c r="D15" t="s">
        <v>71</v>
      </c>
      <c r="E15" t="s">
        <v>30</v>
      </c>
      <c r="F15" t="s">
        <v>6</v>
      </c>
      <c r="G15" t="s">
        <v>112</v>
      </c>
      <c r="H15" s="13">
        <v>594561852</v>
      </c>
    </row>
    <row r="16" spans="1:10" x14ac:dyDescent="0.3">
      <c r="D16" t="s">
        <v>74</v>
      </c>
      <c r="E16" t="s">
        <v>31</v>
      </c>
      <c r="F16" t="s">
        <v>7</v>
      </c>
      <c r="G16" t="s">
        <v>103</v>
      </c>
      <c r="H16" s="12">
        <v>28258031</v>
      </c>
    </row>
    <row r="17" spans="1:10" x14ac:dyDescent="0.3">
      <c r="D17" t="s">
        <v>75</v>
      </c>
      <c r="E17" t="s">
        <v>32</v>
      </c>
      <c r="F17" t="s">
        <v>7</v>
      </c>
      <c r="G17" t="s">
        <v>110</v>
      </c>
      <c r="H17" s="13">
        <v>532323093</v>
      </c>
    </row>
    <row r="18" spans="1:10" x14ac:dyDescent="0.3">
      <c r="D18" t="s">
        <v>73</v>
      </c>
      <c r="E18" t="s">
        <v>32</v>
      </c>
      <c r="F18" t="s">
        <v>4</v>
      </c>
      <c r="G18" t="s">
        <v>109</v>
      </c>
      <c r="H18" s="13">
        <v>630645785</v>
      </c>
    </row>
    <row r="19" spans="1:10" x14ac:dyDescent="0.3">
      <c r="D19" t="s">
        <v>77</v>
      </c>
      <c r="E19" t="s">
        <v>32</v>
      </c>
      <c r="F19" t="s">
        <v>6</v>
      </c>
      <c r="G19" t="s">
        <v>112</v>
      </c>
      <c r="H19" s="13">
        <v>594561852</v>
      </c>
    </row>
    <row r="20" spans="1:10" s="4" customFormat="1" x14ac:dyDescent="0.3">
      <c r="A20" s="4" t="s">
        <v>27</v>
      </c>
      <c r="B20" s="4" t="s">
        <v>24</v>
      </c>
      <c r="C20" s="4">
        <v>134</v>
      </c>
      <c r="D20" s="4" t="s">
        <v>82</v>
      </c>
      <c r="E20" s="4" t="s">
        <v>33</v>
      </c>
      <c r="F20" s="4" t="s">
        <v>7</v>
      </c>
      <c r="G20" s="4" t="s">
        <v>114</v>
      </c>
      <c r="H20" s="14">
        <v>444155767</v>
      </c>
      <c r="I20" s="4" t="s">
        <v>96</v>
      </c>
      <c r="J20" s="4" t="s">
        <v>25</v>
      </c>
    </row>
    <row r="21" spans="1:10" x14ac:dyDescent="0.3">
      <c r="D21" t="s">
        <v>81</v>
      </c>
      <c r="E21" t="s">
        <v>97</v>
      </c>
      <c r="F21" t="s">
        <v>9</v>
      </c>
      <c r="G21" t="s">
        <v>115</v>
      </c>
      <c r="H21" s="13">
        <v>661572732</v>
      </c>
    </row>
    <row r="22" spans="1:10" x14ac:dyDescent="0.3">
      <c r="D22" t="s">
        <v>83</v>
      </c>
      <c r="E22" t="s">
        <v>85</v>
      </c>
      <c r="F22" s="10" t="s">
        <v>9</v>
      </c>
      <c r="G22" t="s">
        <v>116</v>
      </c>
      <c r="H22" s="13">
        <v>42916962</v>
      </c>
    </row>
    <row r="23" spans="1:10" x14ac:dyDescent="0.3">
      <c r="D23" t="s">
        <v>78</v>
      </c>
      <c r="E23" t="s">
        <v>35</v>
      </c>
      <c r="F23" s="10" t="s">
        <v>9</v>
      </c>
      <c r="G23" t="s">
        <v>117</v>
      </c>
      <c r="H23" s="13">
        <v>70640797</v>
      </c>
    </row>
    <row r="24" spans="1:10" x14ac:dyDescent="0.3">
      <c r="D24" t="s">
        <v>87</v>
      </c>
      <c r="E24" t="s">
        <v>84</v>
      </c>
      <c r="F24" s="10" t="s">
        <v>8</v>
      </c>
      <c r="G24" t="s">
        <v>118</v>
      </c>
      <c r="H24" s="13">
        <v>6150580</v>
      </c>
    </row>
    <row r="25" spans="1:10" x14ac:dyDescent="0.3">
      <c r="D25" t="s">
        <v>89</v>
      </c>
      <c r="E25" t="s">
        <v>88</v>
      </c>
      <c r="F25" t="s">
        <v>8</v>
      </c>
      <c r="G25" t="s">
        <v>119</v>
      </c>
      <c r="H25" s="13">
        <v>637206050</v>
      </c>
    </row>
    <row r="26" spans="1:10" x14ac:dyDescent="0.3">
      <c r="D26" t="s">
        <v>86</v>
      </c>
      <c r="E26" t="s">
        <v>79</v>
      </c>
      <c r="F26" t="s">
        <v>8</v>
      </c>
      <c r="G26" t="s">
        <v>120</v>
      </c>
      <c r="H26" s="13">
        <v>635322814</v>
      </c>
    </row>
    <row r="27" spans="1:10" s="4" customFormat="1" x14ac:dyDescent="0.3">
      <c r="A27" s="4" t="s">
        <v>29</v>
      </c>
      <c r="B27" s="4" t="s">
        <v>24</v>
      </c>
      <c r="C27" s="4">
        <v>157</v>
      </c>
      <c r="D27" s="4" t="s">
        <v>247</v>
      </c>
      <c r="E27" s="4" t="s">
        <v>98</v>
      </c>
      <c r="F27" s="29" t="s">
        <v>4</v>
      </c>
      <c r="G27" s="4" t="s">
        <v>121</v>
      </c>
      <c r="H27" s="14">
        <v>584297000</v>
      </c>
      <c r="I27" s="7" t="s">
        <v>93</v>
      </c>
      <c r="J27" s="4" t="s">
        <v>26</v>
      </c>
    </row>
    <row r="28" spans="1:10" x14ac:dyDescent="0.3">
      <c r="D28" t="s">
        <v>248</v>
      </c>
      <c r="E28" t="s">
        <v>98</v>
      </c>
      <c r="F28" t="s">
        <v>8</v>
      </c>
      <c r="G28" t="s">
        <v>122</v>
      </c>
      <c r="H28" s="13">
        <v>175040237</v>
      </c>
      <c r="I28" s="1"/>
    </row>
    <row r="29" spans="1:10" s="26" customFormat="1" x14ac:dyDescent="0.3">
      <c r="D29" s="26" t="s">
        <v>249</v>
      </c>
      <c r="E29" s="26" t="s">
        <v>99</v>
      </c>
      <c r="F29" s="26" t="s">
        <v>6</v>
      </c>
      <c r="G29" s="26" t="s">
        <v>123</v>
      </c>
      <c r="H29" s="27">
        <v>462043004</v>
      </c>
      <c r="I29" s="28"/>
    </row>
    <row r="30" spans="1:10" x14ac:dyDescent="0.3">
      <c r="D30" t="s">
        <v>539</v>
      </c>
      <c r="E30" s="23" t="s">
        <v>540</v>
      </c>
      <c r="F30" t="s">
        <v>5</v>
      </c>
      <c r="G30" t="s">
        <v>541</v>
      </c>
      <c r="H30" s="23">
        <v>374868058</v>
      </c>
      <c r="I30" s="1"/>
    </row>
    <row r="31" spans="1:10" x14ac:dyDescent="0.3">
      <c r="D31" t="s">
        <v>542</v>
      </c>
      <c r="E31" t="s">
        <v>543</v>
      </c>
      <c r="F31" t="s">
        <v>9</v>
      </c>
      <c r="G31" t="s">
        <v>544</v>
      </c>
      <c r="H31" s="24">
        <v>29125808.5</v>
      </c>
      <c r="I31" s="1"/>
      <c r="J31" t="s">
        <v>545</v>
      </c>
    </row>
    <row r="32" spans="1:10" x14ac:dyDescent="0.3">
      <c r="D32" t="s">
        <v>546</v>
      </c>
      <c r="E32" t="s">
        <v>547</v>
      </c>
      <c r="F32" t="s">
        <v>9</v>
      </c>
      <c r="G32" t="s">
        <v>548</v>
      </c>
      <c r="H32" s="13">
        <v>119853929.5</v>
      </c>
      <c r="I32" s="1"/>
      <c r="J32" t="s">
        <v>549</v>
      </c>
    </row>
    <row r="33" spans="1:11" x14ac:dyDescent="0.3">
      <c r="D33" t="s">
        <v>550</v>
      </c>
      <c r="E33" t="s">
        <v>551</v>
      </c>
      <c r="F33" t="s">
        <v>5</v>
      </c>
      <c r="G33" t="s">
        <v>552</v>
      </c>
      <c r="H33" s="13">
        <v>477795212.5</v>
      </c>
      <c r="I33" s="1"/>
      <c r="J33" t="s">
        <v>553</v>
      </c>
    </row>
    <row r="34" spans="1:11" x14ac:dyDescent="0.3">
      <c r="D34" t="s">
        <v>554</v>
      </c>
      <c r="E34" t="s">
        <v>555</v>
      </c>
      <c r="F34" t="s">
        <v>6</v>
      </c>
      <c r="G34" t="s">
        <v>556</v>
      </c>
      <c r="H34" s="13">
        <f>(160633191+160636469)/2</f>
        <v>160634830</v>
      </c>
      <c r="I34" s="1"/>
      <c r="J34" t="s">
        <v>557</v>
      </c>
    </row>
    <row r="35" spans="1:11" x14ac:dyDescent="0.3">
      <c r="D35" t="s">
        <v>558</v>
      </c>
      <c r="E35" t="s">
        <v>559</v>
      </c>
      <c r="F35" t="s">
        <v>7</v>
      </c>
      <c r="G35" t="s">
        <v>560</v>
      </c>
      <c r="H35" s="25">
        <v>538166366</v>
      </c>
      <c r="J35" t="s">
        <v>561</v>
      </c>
    </row>
    <row r="36" spans="1:11" s="4" customFormat="1" x14ac:dyDescent="0.3">
      <c r="D36" s="4" t="s">
        <v>246</v>
      </c>
      <c r="F36" s="4" t="s">
        <v>6</v>
      </c>
      <c r="G36" s="4" t="s">
        <v>502</v>
      </c>
      <c r="H36" s="15">
        <v>599085655</v>
      </c>
      <c r="I36" s="7"/>
      <c r="J36" s="4" t="s">
        <v>245</v>
      </c>
    </row>
    <row r="37" spans="1:11" s="4" customFormat="1" x14ac:dyDescent="0.3">
      <c r="A37" s="4" t="s">
        <v>39</v>
      </c>
      <c r="B37" s="4" t="s">
        <v>36</v>
      </c>
      <c r="C37" s="4">
        <v>167</v>
      </c>
      <c r="D37" s="4" t="s">
        <v>250</v>
      </c>
      <c r="E37" s="4" t="s">
        <v>50</v>
      </c>
      <c r="F37" s="4" t="s">
        <v>9</v>
      </c>
      <c r="G37" s="4" t="s">
        <v>121</v>
      </c>
      <c r="H37" s="14">
        <v>21229615</v>
      </c>
      <c r="I37" s="4" t="s">
        <v>96</v>
      </c>
      <c r="J37" s="4" t="s">
        <v>37</v>
      </c>
      <c r="K37"/>
    </row>
    <row r="38" spans="1:11" x14ac:dyDescent="0.3">
      <c r="D38" t="s">
        <v>251</v>
      </c>
      <c r="E38" t="s">
        <v>38</v>
      </c>
      <c r="F38" t="s">
        <v>9</v>
      </c>
      <c r="G38" t="s">
        <v>121</v>
      </c>
      <c r="H38" s="13">
        <v>21229615</v>
      </c>
    </row>
    <row r="39" spans="1:11" x14ac:dyDescent="0.3">
      <c r="D39" t="s">
        <v>252</v>
      </c>
      <c r="E39" t="s">
        <v>40</v>
      </c>
      <c r="F39" t="s">
        <v>9</v>
      </c>
      <c r="G39" t="s">
        <v>121</v>
      </c>
      <c r="H39" s="13">
        <v>21229615</v>
      </c>
    </row>
    <row r="40" spans="1:11" x14ac:dyDescent="0.3">
      <c r="D40" t="s">
        <v>253</v>
      </c>
      <c r="E40" t="s">
        <v>42</v>
      </c>
      <c r="F40" s="11" t="s">
        <v>9</v>
      </c>
      <c r="G40" t="s">
        <v>129</v>
      </c>
      <c r="H40" s="13">
        <v>14984098</v>
      </c>
    </row>
    <row r="41" spans="1:11" x14ac:dyDescent="0.3">
      <c r="D41" t="s">
        <v>254</v>
      </c>
      <c r="E41" t="s">
        <v>42</v>
      </c>
      <c r="F41" s="10" t="s">
        <v>4</v>
      </c>
      <c r="G41" t="s">
        <v>130</v>
      </c>
      <c r="H41" s="13">
        <v>29891667</v>
      </c>
    </row>
    <row r="42" spans="1:11" x14ac:dyDescent="0.3">
      <c r="D42" t="s">
        <v>255</v>
      </c>
      <c r="E42" t="s">
        <v>41</v>
      </c>
      <c r="F42" t="s">
        <v>8</v>
      </c>
      <c r="G42" t="s">
        <v>131</v>
      </c>
      <c r="H42" s="13">
        <v>75252187</v>
      </c>
    </row>
    <row r="43" spans="1:11" x14ac:dyDescent="0.3">
      <c r="D43" t="s">
        <v>256</v>
      </c>
      <c r="E43" t="s">
        <v>41</v>
      </c>
      <c r="F43" s="10" t="s">
        <v>7</v>
      </c>
      <c r="G43" t="s">
        <v>132</v>
      </c>
      <c r="H43" s="13">
        <v>83878495</v>
      </c>
    </row>
    <row r="44" spans="1:11" x14ac:dyDescent="0.3">
      <c r="D44" t="s">
        <v>257</v>
      </c>
      <c r="E44" t="s">
        <v>41</v>
      </c>
      <c r="F44" t="s">
        <v>8</v>
      </c>
      <c r="G44" t="s">
        <v>133</v>
      </c>
      <c r="H44" s="13">
        <v>348274547</v>
      </c>
    </row>
    <row r="45" spans="1:11" s="4" customFormat="1" x14ac:dyDescent="0.3">
      <c r="A45" s="4" t="s">
        <v>44</v>
      </c>
      <c r="B45" s="4" t="s">
        <v>24</v>
      </c>
      <c r="C45" s="4">
        <v>72</v>
      </c>
      <c r="D45" s="4" t="s">
        <v>258</v>
      </c>
      <c r="E45" s="4" t="s">
        <v>34</v>
      </c>
      <c r="F45" s="4" t="s">
        <v>6</v>
      </c>
      <c r="G45" s="4" t="s">
        <v>124</v>
      </c>
      <c r="H45" s="14">
        <v>500711458</v>
      </c>
      <c r="I45" s="4" t="s">
        <v>49</v>
      </c>
      <c r="J45" s="4" t="s">
        <v>43</v>
      </c>
    </row>
    <row r="46" spans="1:11" x14ac:dyDescent="0.3">
      <c r="D46" t="s">
        <v>259</v>
      </c>
      <c r="E46" t="s">
        <v>42</v>
      </c>
      <c r="F46" t="s">
        <v>9</v>
      </c>
      <c r="G46" t="s">
        <v>134</v>
      </c>
      <c r="H46" s="13">
        <v>735230017</v>
      </c>
      <c r="I46" t="s">
        <v>49</v>
      </c>
    </row>
    <row r="47" spans="1:11" s="4" customFormat="1" x14ac:dyDescent="0.3">
      <c r="A47" s="4" t="s">
        <v>39</v>
      </c>
      <c r="B47" s="4" t="s">
        <v>36</v>
      </c>
      <c r="C47" s="4">
        <v>167</v>
      </c>
      <c r="D47" s="4" t="s">
        <v>260</v>
      </c>
      <c r="E47" s="4" t="s">
        <v>51</v>
      </c>
      <c r="F47" s="4" t="s">
        <v>14</v>
      </c>
      <c r="G47" s="4" t="s">
        <v>125</v>
      </c>
      <c r="H47" s="14">
        <v>580596027</v>
      </c>
      <c r="I47" s="4" t="s">
        <v>47</v>
      </c>
      <c r="J47" s="4" t="s">
        <v>45</v>
      </c>
    </row>
    <row r="48" spans="1:11" x14ac:dyDescent="0.3">
      <c r="D48" t="s">
        <v>261</v>
      </c>
      <c r="E48" t="s">
        <v>46</v>
      </c>
      <c r="F48" s="10" t="s">
        <v>7</v>
      </c>
      <c r="G48" t="s">
        <v>126</v>
      </c>
      <c r="H48" s="13">
        <v>545733981</v>
      </c>
      <c r="I48" t="s">
        <v>47</v>
      </c>
    </row>
    <row r="49" spans="1:10" x14ac:dyDescent="0.3">
      <c r="D49" t="s">
        <v>262</v>
      </c>
      <c r="E49" t="s">
        <v>42</v>
      </c>
      <c r="F49" t="s">
        <v>9</v>
      </c>
      <c r="G49" t="s">
        <v>127</v>
      </c>
      <c r="H49" s="13">
        <v>621089758</v>
      </c>
      <c r="I49" t="s">
        <v>47</v>
      </c>
    </row>
    <row r="50" spans="1:10" x14ac:dyDescent="0.3">
      <c r="D50" t="s">
        <v>263</v>
      </c>
      <c r="E50" t="s">
        <v>42</v>
      </c>
      <c r="F50" t="s">
        <v>6</v>
      </c>
      <c r="G50" t="s">
        <v>128</v>
      </c>
      <c r="H50" s="13">
        <v>522450246</v>
      </c>
      <c r="I50" t="s">
        <v>49</v>
      </c>
    </row>
    <row r="51" spans="1:10" x14ac:dyDescent="0.3">
      <c r="D51" t="s">
        <v>264</v>
      </c>
      <c r="E51" t="s">
        <v>42</v>
      </c>
      <c r="F51" t="s">
        <v>14</v>
      </c>
      <c r="G51" t="s">
        <v>135</v>
      </c>
      <c r="H51" s="13">
        <v>1740785</v>
      </c>
      <c r="I51" t="s">
        <v>49</v>
      </c>
    </row>
    <row r="52" spans="1:10" s="4" customFormat="1" x14ac:dyDescent="0.3">
      <c r="A52" s="4" t="s">
        <v>101</v>
      </c>
      <c r="B52" s="4" t="s">
        <v>36</v>
      </c>
      <c r="C52" s="4">
        <v>200</v>
      </c>
      <c r="D52" s="4" t="s">
        <v>265</v>
      </c>
      <c r="E52" s="4" t="s">
        <v>2</v>
      </c>
      <c r="F52" s="4" t="s">
        <v>4</v>
      </c>
      <c r="G52" s="8" t="s">
        <v>136</v>
      </c>
      <c r="H52" s="14">
        <v>653548790</v>
      </c>
      <c r="I52" s="4" t="s">
        <v>3</v>
      </c>
      <c r="J52" s="4" t="s">
        <v>100</v>
      </c>
    </row>
    <row r="53" spans="1:10" x14ac:dyDescent="0.3">
      <c r="B53" t="s">
        <v>500</v>
      </c>
      <c r="D53" t="s">
        <v>266</v>
      </c>
      <c r="E53" t="s">
        <v>2</v>
      </c>
      <c r="F53" t="s">
        <v>5</v>
      </c>
      <c r="G53" s="9" t="s">
        <v>137</v>
      </c>
      <c r="H53" s="13">
        <v>543532886</v>
      </c>
      <c r="I53" t="s">
        <v>3</v>
      </c>
    </row>
    <row r="54" spans="1:10" x14ac:dyDescent="0.3">
      <c r="D54" t="s">
        <v>267</v>
      </c>
      <c r="E54" t="s">
        <v>2</v>
      </c>
      <c r="F54" t="s">
        <v>6</v>
      </c>
      <c r="G54" s="9" t="s">
        <v>138</v>
      </c>
      <c r="H54" s="13">
        <v>12692015</v>
      </c>
      <c r="I54" t="s">
        <v>3</v>
      </c>
    </row>
    <row r="55" spans="1:10" x14ac:dyDescent="0.3">
      <c r="D55" t="s">
        <v>268</v>
      </c>
      <c r="E55" t="s">
        <v>2</v>
      </c>
      <c r="F55" t="s">
        <v>7</v>
      </c>
      <c r="G55" s="9" t="s">
        <v>139</v>
      </c>
      <c r="H55" s="13">
        <v>538504959</v>
      </c>
      <c r="I55" t="s">
        <v>3</v>
      </c>
    </row>
    <row r="56" spans="1:10" x14ac:dyDescent="0.3">
      <c r="D56" t="s">
        <v>269</v>
      </c>
      <c r="E56" t="s">
        <v>2</v>
      </c>
      <c r="F56" s="10" t="s">
        <v>9</v>
      </c>
      <c r="G56" s="9" t="s">
        <v>140</v>
      </c>
      <c r="H56" s="13">
        <v>750619326</v>
      </c>
      <c r="I56" t="s">
        <v>3</v>
      </c>
    </row>
    <row r="57" spans="1:10" x14ac:dyDescent="0.3">
      <c r="D57" t="s">
        <v>270</v>
      </c>
      <c r="E57" t="s">
        <v>2</v>
      </c>
      <c r="F57" t="s">
        <v>6</v>
      </c>
      <c r="G57" s="9" t="s">
        <v>141</v>
      </c>
      <c r="H57" s="13">
        <v>572441774</v>
      </c>
      <c r="I57" t="s">
        <v>3</v>
      </c>
    </row>
    <row r="58" spans="1:10" x14ac:dyDescent="0.3">
      <c r="D58" t="s">
        <v>271</v>
      </c>
      <c r="E58" t="s">
        <v>2</v>
      </c>
      <c r="F58" t="s">
        <v>6</v>
      </c>
      <c r="G58" s="9" t="s">
        <v>142</v>
      </c>
      <c r="H58" s="13">
        <v>611101614</v>
      </c>
      <c r="I58" t="s">
        <v>3</v>
      </c>
    </row>
    <row r="59" spans="1:10" x14ac:dyDescent="0.3">
      <c r="D59" t="s">
        <v>272</v>
      </c>
      <c r="E59" t="s">
        <v>2</v>
      </c>
      <c r="F59" t="s">
        <v>5</v>
      </c>
      <c r="G59" s="9" t="s">
        <v>143</v>
      </c>
      <c r="H59" s="13">
        <v>470258043</v>
      </c>
      <c r="I59" t="s">
        <v>3</v>
      </c>
    </row>
    <row r="60" spans="1:10" x14ac:dyDescent="0.3">
      <c r="D60" t="s">
        <v>273</v>
      </c>
      <c r="E60" t="s">
        <v>2</v>
      </c>
      <c r="F60" t="s">
        <v>9</v>
      </c>
      <c r="G60" s="9" t="s">
        <v>144</v>
      </c>
      <c r="H60" s="13">
        <v>1265496</v>
      </c>
      <c r="I60" t="s">
        <v>3</v>
      </c>
    </row>
    <row r="61" spans="1:10" x14ac:dyDescent="0.3">
      <c r="D61" t="s">
        <v>274</v>
      </c>
      <c r="E61" t="s">
        <v>2</v>
      </c>
      <c r="F61" t="s">
        <v>4</v>
      </c>
      <c r="G61" s="9" t="s">
        <v>145</v>
      </c>
      <c r="H61" s="13">
        <v>160586287</v>
      </c>
      <c r="I61" t="s">
        <v>3</v>
      </c>
    </row>
    <row r="62" spans="1:10" x14ac:dyDescent="0.3">
      <c r="D62" t="s">
        <v>275</v>
      </c>
      <c r="E62" t="s">
        <v>2</v>
      </c>
      <c r="F62" t="s">
        <v>8</v>
      </c>
      <c r="G62" s="9" t="s">
        <v>146</v>
      </c>
      <c r="H62" s="13">
        <v>508669102</v>
      </c>
      <c r="I62" t="s">
        <v>3</v>
      </c>
    </row>
    <row r="63" spans="1:10" x14ac:dyDescent="0.3">
      <c r="D63" t="s">
        <v>276</v>
      </c>
      <c r="E63" t="s">
        <v>2</v>
      </c>
      <c r="F63" t="s">
        <v>6</v>
      </c>
      <c r="G63" s="9" t="s">
        <v>147</v>
      </c>
      <c r="H63" s="13">
        <v>648413798</v>
      </c>
      <c r="I63" t="s">
        <v>3</v>
      </c>
    </row>
    <row r="64" spans="1:10" x14ac:dyDescent="0.3">
      <c r="D64" t="s">
        <v>277</v>
      </c>
      <c r="E64" t="s">
        <v>2</v>
      </c>
      <c r="F64" t="s">
        <v>5</v>
      </c>
      <c r="G64" s="9" t="s">
        <v>148</v>
      </c>
      <c r="H64" s="13">
        <v>374645393</v>
      </c>
      <c r="I64" t="s">
        <v>3</v>
      </c>
    </row>
    <row r="65" spans="4:9" x14ac:dyDescent="0.3">
      <c r="D65" t="s">
        <v>278</v>
      </c>
      <c r="E65" t="s">
        <v>2</v>
      </c>
      <c r="F65" t="s">
        <v>8</v>
      </c>
      <c r="G65" s="9" t="s">
        <v>149</v>
      </c>
      <c r="H65" s="13">
        <v>604526397</v>
      </c>
      <c r="I65" t="s">
        <v>3</v>
      </c>
    </row>
    <row r="66" spans="4:9" x14ac:dyDescent="0.3">
      <c r="D66" t="s">
        <v>279</v>
      </c>
      <c r="E66" t="s">
        <v>10</v>
      </c>
      <c r="F66" t="s">
        <v>9</v>
      </c>
      <c r="G66" s="9" t="s">
        <v>150</v>
      </c>
      <c r="H66" s="13">
        <v>699725769</v>
      </c>
      <c r="I66" t="s">
        <v>3</v>
      </c>
    </row>
    <row r="67" spans="4:9" x14ac:dyDescent="0.3">
      <c r="D67" t="s">
        <v>280</v>
      </c>
      <c r="E67" t="s">
        <v>10</v>
      </c>
      <c r="F67" t="s">
        <v>9</v>
      </c>
      <c r="G67" s="9" t="s">
        <v>151</v>
      </c>
      <c r="H67" s="13">
        <v>700173423</v>
      </c>
      <c r="I67" t="s">
        <v>3</v>
      </c>
    </row>
    <row r="68" spans="4:9" x14ac:dyDescent="0.3">
      <c r="D68" t="s">
        <v>281</v>
      </c>
      <c r="E68" t="s">
        <v>11</v>
      </c>
      <c r="F68" t="s">
        <v>5</v>
      </c>
      <c r="G68" s="9" t="s">
        <v>152</v>
      </c>
      <c r="H68" s="13">
        <v>504470363</v>
      </c>
      <c r="I68" t="s">
        <v>3</v>
      </c>
    </row>
    <row r="69" spans="4:9" x14ac:dyDescent="0.3">
      <c r="D69" t="s">
        <v>282</v>
      </c>
      <c r="E69" t="s">
        <v>10</v>
      </c>
      <c r="F69" t="s">
        <v>4</v>
      </c>
      <c r="G69" s="9" t="s">
        <v>153</v>
      </c>
      <c r="H69" s="13">
        <v>657529867</v>
      </c>
      <c r="I69" t="s">
        <v>3</v>
      </c>
    </row>
    <row r="70" spans="4:9" x14ac:dyDescent="0.3">
      <c r="D70" t="s">
        <v>283</v>
      </c>
      <c r="E70" t="s">
        <v>10</v>
      </c>
      <c r="F70" t="s">
        <v>4</v>
      </c>
      <c r="G70" s="9" t="s">
        <v>154</v>
      </c>
      <c r="H70" s="13">
        <v>657529690</v>
      </c>
      <c r="I70" t="s">
        <v>3</v>
      </c>
    </row>
    <row r="71" spans="4:9" x14ac:dyDescent="0.3">
      <c r="D71" t="s">
        <v>284</v>
      </c>
      <c r="E71" t="s">
        <v>10</v>
      </c>
      <c r="F71" t="s">
        <v>4</v>
      </c>
      <c r="G71" s="9" t="s">
        <v>155</v>
      </c>
      <c r="H71" s="13">
        <v>657858197</v>
      </c>
      <c r="I71" t="s">
        <v>3</v>
      </c>
    </row>
    <row r="72" spans="4:9" x14ac:dyDescent="0.3">
      <c r="D72" t="s">
        <v>285</v>
      </c>
      <c r="E72" t="s">
        <v>10</v>
      </c>
      <c r="F72" t="s">
        <v>4</v>
      </c>
      <c r="G72" s="9" t="s">
        <v>156</v>
      </c>
      <c r="H72" s="13">
        <v>657455159</v>
      </c>
      <c r="I72" t="s">
        <v>3</v>
      </c>
    </row>
    <row r="73" spans="4:9" x14ac:dyDescent="0.3">
      <c r="D73" t="s">
        <v>286</v>
      </c>
      <c r="E73" t="s">
        <v>10</v>
      </c>
      <c r="F73" t="s">
        <v>4</v>
      </c>
      <c r="G73" s="9" t="s">
        <v>157</v>
      </c>
      <c r="H73" s="13">
        <v>657530595</v>
      </c>
      <c r="I73" t="s">
        <v>3</v>
      </c>
    </row>
    <row r="74" spans="4:9" x14ac:dyDescent="0.3">
      <c r="D74" t="s">
        <v>287</v>
      </c>
      <c r="E74" t="s">
        <v>12</v>
      </c>
      <c r="F74" t="s">
        <v>9</v>
      </c>
      <c r="G74" s="9" t="s">
        <v>158</v>
      </c>
      <c r="H74" s="13">
        <v>15521639</v>
      </c>
      <c r="I74" t="s">
        <v>3</v>
      </c>
    </row>
    <row r="75" spans="4:9" x14ac:dyDescent="0.3">
      <c r="D75" t="s">
        <v>288</v>
      </c>
      <c r="E75" t="s">
        <v>12</v>
      </c>
      <c r="F75" t="s">
        <v>4</v>
      </c>
      <c r="G75" s="9" t="s">
        <v>159</v>
      </c>
      <c r="H75" s="13">
        <v>122467349</v>
      </c>
      <c r="I75" t="s">
        <v>3</v>
      </c>
    </row>
    <row r="76" spans="4:9" x14ac:dyDescent="0.3">
      <c r="D76" t="s">
        <v>289</v>
      </c>
      <c r="E76" t="s">
        <v>13</v>
      </c>
      <c r="F76" t="s">
        <v>7</v>
      </c>
      <c r="G76" s="9" t="s">
        <v>160</v>
      </c>
      <c r="H76" s="13">
        <v>14975234</v>
      </c>
      <c r="I76" t="s">
        <v>3</v>
      </c>
    </row>
    <row r="77" spans="4:9" x14ac:dyDescent="0.3">
      <c r="D77" t="s">
        <v>290</v>
      </c>
      <c r="E77" t="s">
        <v>13</v>
      </c>
      <c r="F77" t="s">
        <v>8</v>
      </c>
      <c r="G77" s="9" t="s">
        <v>161</v>
      </c>
      <c r="H77" s="13">
        <v>9494887</v>
      </c>
      <c r="I77" t="s">
        <v>3</v>
      </c>
    </row>
    <row r="78" spans="4:9" x14ac:dyDescent="0.3">
      <c r="D78" t="s">
        <v>291</v>
      </c>
      <c r="E78" t="s">
        <v>13</v>
      </c>
      <c r="F78" t="s">
        <v>6</v>
      </c>
      <c r="G78" s="9" t="s">
        <v>162</v>
      </c>
      <c r="H78" s="13">
        <v>529426900</v>
      </c>
      <c r="I78" t="s">
        <v>3</v>
      </c>
    </row>
    <row r="79" spans="4:9" x14ac:dyDescent="0.3">
      <c r="D79" t="s">
        <v>292</v>
      </c>
      <c r="E79" t="s">
        <v>13</v>
      </c>
      <c r="F79" t="s">
        <v>8</v>
      </c>
      <c r="G79" s="9" t="s">
        <v>163</v>
      </c>
      <c r="H79" s="13">
        <v>648575092</v>
      </c>
      <c r="I79" t="s">
        <v>3</v>
      </c>
    </row>
    <row r="80" spans="4:9" x14ac:dyDescent="0.3">
      <c r="D80" t="s">
        <v>293</v>
      </c>
      <c r="E80" t="s">
        <v>13</v>
      </c>
      <c r="F80" t="s">
        <v>8</v>
      </c>
      <c r="G80" s="9" t="s">
        <v>164</v>
      </c>
      <c r="H80" s="13">
        <v>61261136</v>
      </c>
      <c r="I80" t="s">
        <v>3</v>
      </c>
    </row>
    <row r="81" spans="4:9" x14ac:dyDescent="0.3">
      <c r="D81" t="s">
        <v>294</v>
      </c>
      <c r="E81" t="s">
        <v>13</v>
      </c>
      <c r="F81" t="s">
        <v>4</v>
      </c>
      <c r="G81" s="9" t="s">
        <v>165</v>
      </c>
      <c r="H81" s="13">
        <v>529126653</v>
      </c>
      <c r="I81" t="s">
        <v>3</v>
      </c>
    </row>
    <row r="82" spans="4:9" x14ac:dyDescent="0.3">
      <c r="D82" t="s">
        <v>295</v>
      </c>
      <c r="E82" t="s">
        <v>13</v>
      </c>
      <c r="F82" t="s">
        <v>9</v>
      </c>
      <c r="G82" s="9" t="s">
        <v>166</v>
      </c>
      <c r="H82" s="13">
        <v>785563</v>
      </c>
      <c r="I82" t="s">
        <v>3</v>
      </c>
    </row>
    <row r="83" spans="4:9" x14ac:dyDescent="0.3">
      <c r="D83" t="s">
        <v>296</v>
      </c>
      <c r="E83" t="s">
        <v>13</v>
      </c>
      <c r="F83" t="s">
        <v>5</v>
      </c>
      <c r="G83" s="9" t="s">
        <v>167</v>
      </c>
      <c r="H83" s="13">
        <v>565030773</v>
      </c>
      <c r="I83" t="s">
        <v>3</v>
      </c>
    </row>
    <row r="84" spans="4:9" x14ac:dyDescent="0.3">
      <c r="D84" t="s">
        <v>297</v>
      </c>
      <c r="E84" t="s">
        <v>13</v>
      </c>
      <c r="F84" t="s">
        <v>14</v>
      </c>
      <c r="G84" s="9" t="s">
        <v>168</v>
      </c>
      <c r="H84" s="13">
        <v>46887380</v>
      </c>
      <c r="I84" t="s">
        <v>3</v>
      </c>
    </row>
    <row r="85" spans="4:9" x14ac:dyDescent="0.3">
      <c r="D85" t="s">
        <v>298</v>
      </c>
      <c r="E85" t="s">
        <v>13</v>
      </c>
      <c r="F85" t="s">
        <v>7</v>
      </c>
      <c r="G85" s="9" t="s">
        <v>169</v>
      </c>
      <c r="H85" s="13">
        <v>509518117</v>
      </c>
      <c r="I85" t="s">
        <v>3</v>
      </c>
    </row>
    <row r="86" spans="4:9" x14ac:dyDescent="0.3">
      <c r="D86" t="s">
        <v>299</v>
      </c>
      <c r="E86" t="s">
        <v>13</v>
      </c>
      <c r="F86" t="s">
        <v>5</v>
      </c>
      <c r="G86" s="9" t="s">
        <v>170</v>
      </c>
      <c r="H86" s="13">
        <v>563947979</v>
      </c>
      <c r="I86" t="s">
        <v>3</v>
      </c>
    </row>
    <row r="87" spans="4:9" x14ac:dyDescent="0.3">
      <c r="D87" t="s">
        <v>300</v>
      </c>
      <c r="E87" t="s">
        <v>13</v>
      </c>
      <c r="F87" t="s">
        <v>6</v>
      </c>
      <c r="G87" s="9" t="s">
        <v>171</v>
      </c>
      <c r="H87" s="13">
        <v>5125318</v>
      </c>
      <c r="I87" t="s">
        <v>3</v>
      </c>
    </row>
    <row r="88" spans="4:9" x14ac:dyDescent="0.3">
      <c r="D88" t="s">
        <v>301</v>
      </c>
      <c r="E88" t="s">
        <v>13</v>
      </c>
      <c r="F88" t="s">
        <v>8</v>
      </c>
      <c r="G88" s="9" t="s">
        <v>172</v>
      </c>
      <c r="H88" s="13">
        <v>117628745</v>
      </c>
      <c r="I88" t="s">
        <v>3</v>
      </c>
    </row>
    <row r="89" spans="4:9" x14ac:dyDescent="0.3">
      <c r="D89" t="s">
        <v>302</v>
      </c>
      <c r="E89" t="s">
        <v>13</v>
      </c>
      <c r="F89" t="s">
        <v>8</v>
      </c>
      <c r="G89" s="9" t="s">
        <v>173</v>
      </c>
      <c r="H89" s="13">
        <v>600964082</v>
      </c>
      <c r="I89" t="s">
        <v>3</v>
      </c>
    </row>
    <row r="90" spans="4:9" x14ac:dyDescent="0.3">
      <c r="D90" t="s">
        <v>303</v>
      </c>
      <c r="E90" t="s">
        <v>13</v>
      </c>
      <c r="F90" t="s">
        <v>8</v>
      </c>
      <c r="G90" s="9" t="s">
        <v>174</v>
      </c>
      <c r="H90" s="13">
        <v>134676090</v>
      </c>
      <c r="I90" t="s">
        <v>3</v>
      </c>
    </row>
    <row r="91" spans="4:9" x14ac:dyDescent="0.3">
      <c r="D91" t="s">
        <v>304</v>
      </c>
      <c r="E91" t="s">
        <v>13</v>
      </c>
      <c r="F91" t="s">
        <v>5</v>
      </c>
      <c r="G91" s="9" t="s">
        <v>175</v>
      </c>
      <c r="H91" s="13">
        <v>564375423</v>
      </c>
      <c r="I91" t="s">
        <v>3</v>
      </c>
    </row>
    <row r="92" spans="4:9" x14ac:dyDescent="0.3">
      <c r="D92" t="s">
        <v>305</v>
      </c>
      <c r="E92" t="s">
        <v>15</v>
      </c>
      <c r="F92" t="s">
        <v>4</v>
      </c>
      <c r="G92" s="9" t="s">
        <v>153</v>
      </c>
      <c r="H92" s="13">
        <v>657529867</v>
      </c>
      <c r="I92" t="s">
        <v>3</v>
      </c>
    </row>
    <row r="93" spans="4:9" x14ac:dyDescent="0.3">
      <c r="D93" t="s">
        <v>306</v>
      </c>
      <c r="E93" t="s">
        <v>15</v>
      </c>
      <c r="F93" t="s">
        <v>4</v>
      </c>
      <c r="G93" s="9" t="s">
        <v>154</v>
      </c>
      <c r="H93" s="13">
        <v>657529690</v>
      </c>
      <c r="I93" t="s">
        <v>3</v>
      </c>
    </row>
    <row r="94" spans="4:9" x14ac:dyDescent="0.3">
      <c r="D94" t="s">
        <v>307</v>
      </c>
      <c r="E94" t="s">
        <v>15</v>
      </c>
      <c r="F94" t="s">
        <v>4</v>
      </c>
      <c r="G94" s="9" t="s">
        <v>155</v>
      </c>
      <c r="H94" s="13">
        <v>657858197</v>
      </c>
      <c r="I94" t="s">
        <v>3</v>
      </c>
    </row>
    <row r="95" spans="4:9" x14ac:dyDescent="0.3">
      <c r="D95" t="s">
        <v>308</v>
      </c>
      <c r="E95" t="s">
        <v>15</v>
      </c>
      <c r="F95" t="s">
        <v>4</v>
      </c>
      <c r="G95" s="9" t="s">
        <v>156</v>
      </c>
      <c r="H95" s="12">
        <v>657455159</v>
      </c>
      <c r="I95" t="s">
        <v>3</v>
      </c>
    </row>
    <row r="96" spans="4:9" x14ac:dyDescent="0.3">
      <c r="D96" t="s">
        <v>309</v>
      </c>
      <c r="E96" t="s">
        <v>15</v>
      </c>
      <c r="F96" t="s">
        <v>4</v>
      </c>
      <c r="G96" s="9" t="s">
        <v>157</v>
      </c>
      <c r="H96" s="12">
        <v>657530595</v>
      </c>
      <c r="I96" t="s">
        <v>3</v>
      </c>
    </row>
    <row r="97" spans="4:9" x14ac:dyDescent="0.3">
      <c r="D97" t="s">
        <v>310</v>
      </c>
      <c r="E97" t="s">
        <v>16</v>
      </c>
      <c r="F97" t="s">
        <v>9</v>
      </c>
      <c r="G97" s="9" t="s">
        <v>158</v>
      </c>
      <c r="H97" s="13">
        <v>15521639</v>
      </c>
      <c r="I97" t="s">
        <v>3</v>
      </c>
    </row>
    <row r="98" spans="4:9" x14ac:dyDescent="0.3">
      <c r="D98" t="s">
        <v>311</v>
      </c>
      <c r="E98" t="s">
        <v>16</v>
      </c>
      <c r="F98" t="s">
        <v>4</v>
      </c>
      <c r="G98" s="9" t="s">
        <v>159</v>
      </c>
      <c r="H98" s="13">
        <v>122467349</v>
      </c>
      <c r="I98" t="s">
        <v>3</v>
      </c>
    </row>
    <row r="99" spans="4:9" x14ac:dyDescent="0.3">
      <c r="D99" t="s">
        <v>312</v>
      </c>
      <c r="E99" t="s">
        <v>11</v>
      </c>
      <c r="F99" t="s">
        <v>14</v>
      </c>
      <c r="G99" s="9" t="s">
        <v>176</v>
      </c>
      <c r="H99" s="13">
        <v>9702046</v>
      </c>
      <c r="I99" t="s">
        <v>3</v>
      </c>
    </row>
    <row r="100" spans="4:9" x14ac:dyDescent="0.3">
      <c r="D100" t="s">
        <v>313</v>
      </c>
      <c r="E100" t="s">
        <v>11</v>
      </c>
      <c r="F100" t="s">
        <v>5</v>
      </c>
      <c r="G100" s="9" t="s">
        <v>167</v>
      </c>
      <c r="H100" s="13">
        <v>565030773</v>
      </c>
      <c r="I100" t="s">
        <v>3</v>
      </c>
    </row>
    <row r="101" spans="4:9" x14ac:dyDescent="0.3">
      <c r="D101" t="s">
        <v>314</v>
      </c>
      <c r="E101" t="s">
        <v>11</v>
      </c>
      <c r="F101" t="s">
        <v>4</v>
      </c>
      <c r="G101" s="9" t="s">
        <v>159</v>
      </c>
      <c r="H101" s="13">
        <v>122467349</v>
      </c>
      <c r="I101" t="s">
        <v>3</v>
      </c>
    </row>
    <row r="102" spans="4:9" x14ac:dyDescent="0.3">
      <c r="D102" t="s">
        <v>315</v>
      </c>
      <c r="E102" t="s">
        <v>11</v>
      </c>
      <c r="F102" t="s">
        <v>9</v>
      </c>
      <c r="G102" s="9" t="s">
        <v>158</v>
      </c>
      <c r="H102" s="13">
        <v>15521639</v>
      </c>
      <c r="I102" t="s">
        <v>3</v>
      </c>
    </row>
    <row r="103" spans="4:9" x14ac:dyDescent="0.3">
      <c r="D103" t="s">
        <v>316</v>
      </c>
      <c r="E103" t="s">
        <v>11</v>
      </c>
      <c r="F103" t="s">
        <v>8</v>
      </c>
      <c r="G103" s="9" t="s">
        <v>177</v>
      </c>
      <c r="H103" s="13">
        <v>218524768</v>
      </c>
      <c r="I103" t="s">
        <v>3</v>
      </c>
    </row>
    <row r="104" spans="4:9" x14ac:dyDescent="0.3">
      <c r="D104" t="s">
        <v>317</v>
      </c>
      <c r="E104" t="s">
        <v>11</v>
      </c>
      <c r="F104" t="s">
        <v>8</v>
      </c>
      <c r="G104" s="9" t="s">
        <v>172</v>
      </c>
      <c r="H104" s="13">
        <v>117628745</v>
      </c>
      <c r="I104" t="s">
        <v>3</v>
      </c>
    </row>
    <row r="105" spans="4:9" x14ac:dyDescent="0.3">
      <c r="D105" t="s">
        <v>318</v>
      </c>
      <c r="E105" t="s">
        <v>17</v>
      </c>
      <c r="F105" t="s">
        <v>4</v>
      </c>
      <c r="G105" s="9" t="s">
        <v>155</v>
      </c>
      <c r="H105" s="13">
        <v>657858197</v>
      </c>
      <c r="I105" t="s">
        <v>3</v>
      </c>
    </row>
    <row r="106" spans="4:9" x14ac:dyDescent="0.3">
      <c r="D106" t="s">
        <v>319</v>
      </c>
      <c r="E106" t="s">
        <v>17</v>
      </c>
      <c r="F106" t="s">
        <v>4</v>
      </c>
      <c r="G106" s="9" t="s">
        <v>154</v>
      </c>
      <c r="H106" s="13">
        <v>657529690</v>
      </c>
      <c r="I106" t="s">
        <v>3</v>
      </c>
    </row>
    <row r="107" spans="4:9" x14ac:dyDescent="0.3">
      <c r="D107" t="s">
        <v>320</v>
      </c>
      <c r="E107" t="s">
        <v>17</v>
      </c>
      <c r="F107" t="s">
        <v>4</v>
      </c>
      <c r="G107" s="9" t="s">
        <v>153</v>
      </c>
      <c r="H107" s="13">
        <v>657529867</v>
      </c>
      <c r="I107" t="s">
        <v>3</v>
      </c>
    </row>
    <row r="108" spans="4:9" x14ac:dyDescent="0.3">
      <c r="D108" t="s">
        <v>321</v>
      </c>
      <c r="E108" t="s">
        <v>2</v>
      </c>
      <c r="F108" t="s">
        <v>8</v>
      </c>
      <c r="G108" s="9" t="s">
        <v>178</v>
      </c>
      <c r="H108" s="13">
        <v>14735913</v>
      </c>
      <c r="I108" t="s">
        <v>18</v>
      </c>
    </row>
    <row r="109" spans="4:9" x14ac:dyDescent="0.3">
      <c r="D109" t="s">
        <v>322</v>
      </c>
      <c r="E109" t="s">
        <v>2</v>
      </c>
      <c r="F109" t="s">
        <v>7</v>
      </c>
      <c r="G109" s="9" t="s">
        <v>179</v>
      </c>
      <c r="H109" s="13">
        <v>52769686</v>
      </c>
      <c r="I109" t="s">
        <v>18</v>
      </c>
    </row>
    <row r="110" spans="4:9" x14ac:dyDescent="0.3">
      <c r="D110" t="s">
        <v>323</v>
      </c>
      <c r="E110" t="s">
        <v>2</v>
      </c>
      <c r="F110" t="s">
        <v>7</v>
      </c>
      <c r="G110" s="9" t="s">
        <v>180</v>
      </c>
      <c r="H110" s="13">
        <v>57232972</v>
      </c>
      <c r="I110" t="s">
        <v>18</v>
      </c>
    </row>
    <row r="111" spans="4:9" x14ac:dyDescent="0.3">
      <c r="D111" t="s">
        <v>324</v>
      </c>
      <c r="E111" t="s">
        <v>2</v>
      </c>
      <c r="F111" t="s">
        <v>14</v>
      </c>
      <c r="G111" s="9" t="s">
        <v>181</v>
      </c>
      <c r="H111" s="13">
        <v>10550436</v>
      </c>
      <c r="I111" t="s">
        <v>18</v>
      </c>
    </row>
    <row r="112" spans="4:9" x14ac:dyDescent="0.3">
      <c r="D112" t="s">
        <v>325</v>
      </c>
      <c r="E112" t="s">
        <v>2</v>
      </c>
      <c r="F112" t="s">
        <v>7</v>
      </c>
      <c r="G112" s="9" t="s">
        <v>182</v>
      </c>
      <c r="H112" s="13">
        <v>506349578</v>
      </c>
      <c r="I112" t="s">
        <v>18</v>
      </c>
    </row>
    <row r="113" spans="4:9" x14ac:dyDescent="0.3">
      <c r="D113" t="s">
        <v>326</v>
      </c>
      <c r="E113" t="s">
        <v>2</v>
      </c>
      <c r="F113" t="s">
        <v>5</v>
      </c>
      <c r="G113" s="9" t="s">
        <v>183</v>
      </c>
      <c r="H113" s="13">
        <v>580611814</v>
      </c>
      <c r="I113" t="s">
        <v>18</v>
      </c>
    </row>
    <row r="114" spans="4:9" x14ac:dyDescent="0.3">
      <c r="D114" t="s">
        <v>327</v>
      </c>
      <c r="E114" t="s">
        <v>2</v>
      </c>
      <c r="F114" t="s">
        <v>7</v>
      </c>
      <c r="G114" s="9" t="s">
        <v>184</v>
      </c>
      <c r="H114" s="13">
        <v>492696984</v>
      </c>
      <c r="I114" t="s">
        <v>18</v>
      </c>
    </row>
    <row r="115" spans="4:9" x14ac:dyDescent="0.3">
      <c r="D115" t="s">
        <v>328</v>
      </c>
      <c r="E115" t="s">
        <v>2</v>
      </c>
      <c r="F115" t="s">
        <v>5</v>
      </c>
      <c r="G115" s="9" t="s">
        <v>185</v>
      </c>
      <c r="H115" s="13">
        <v>492318009</v>
      </c>
      <c r="I115" t="s">
        <v>18</v>
      </c>
    </row>
    <row r="116" spans="4:9" x14ac:dyDescent="0.3">
      <c r="D116" t="s">
        <v>329</v>
      </c>
      <c r="E116" t="s">
        <v>2</v>
      </c>
      <c r="F116" t="s">
        <v>14</v>
      </c>
      <c r="G116" s="9" t="s">
        <v>186</v>
      </c>
      <c r="H116" s="13">
        <v>633179857</v>
      </c>
      <c r="I116" t="s">
        <v>18</v>
      </c>
    </row>
    <row r="117" spans="4:9" x14ac:dyDescent="0.3">
      <c r="D117" t="s">
        <v>330</v>
      </c>
      <c r="E117" t="s">
        <v>2</v>
      </c>
      <c r="F117" t="s">
        <v>8</v>
      </c>
      <c r="G117" s="9" t="s">
        <v>187</v>
      </c>
      <c r="H117" s="13">
        <v>8018641</v>
      </c>
      <c r="I117" t="s">
        <v>18</v>
      </c>
    </row>
    <row r="118" spans="4:9" x14ac:dyDescent="0.3">
      <c r="D118" t="s">
        <v>331</v>
      </c>
      <c r="E118" t="s">
        <v>2</v>
      </c>
      <c r="F118" t="s">
        <v>8</v>
      </c>
      <c r="G118" s="9" t="s">
        <v>188</v>
      </c>
      <c r="H118" s="13">
        <v>8758744</v>
      </c>
      <c r="I118" t="s">
        <v>18</v>
      </c>
    </row>
    <row r="119" spans="4:9" x14ac:dyDescent="0.3">
      <c r="D119" t="s">
        <v>332</v>
      </c>
      <c r="E119" t="s">
        <v>2</v>
      </c>
      <c r="F119" t="s">
        <v>5</v>
      </c>
      <c r="G119" s="9" t="s">
        <v>189</v>
      </c>
      <c r="H119" s="13">
        <v>497060595</v>
      </c>
      <c r="I119" t="s">
        <v>18</v>
      </c>
    </row>
    <row r="120" spans="4:9" x14ac:dyDescent="0.3">
      <c r="D120" t="s">
        <v>333</v>
      </c>
      <c r="E120" t="s">
        <v>2</v>
      </c>
      <c r="F120" t="s">
        <v>8</v>
      </c>
      <c r="G120" s="9" t="s">
        <v>190</v>
      </c>
      <c r="H120" s="13">
        <v>10514130</v>
      </c>
      <c r="I120" t="s">
        <v>18</v>
      </c>
    </row>
    <row r="121" spans="4:9" x14ac:dyDescent="0.3">
      <c r="D121" t="s">
        <v>334</v>
      </c>
      <c r="E121" t="s">
        <v>2</v>
      </c>
      <c r="F121" t="s">
        <v>8</v>
      </c>
      <c r="G121" s="9" t="s">
        <v>191</v>
      </c>
      <c r="H121" s="13">
        <v>8738042</v>
      </c>
      <c r="I121" t="s">
        <v>18</v>
      </c>
    </row>
    <row r="122" spans="4:9" x14ac:dyDescent="0.3">
      <c r="D122" t="s">
        <v>335</v>
      </c>
      <c r="E122" t="s">
        <v>10</v>
      </c>
      <c r="F122" t="s">
        <v>9</v>
      </c>
      <c r="G122" s="9" t="s">
        <v>158</v>
      </c>
      <c r="H122" s="13">
        <v>15521639</v>
      </c>
      <c r="I122" t="s">
        <v>18</v>
      </c>
    </row>
    <row r="123" spans="4:9" x14ac:dyDescent="0.3">
      <c r="D123" t="s">
        <v>336</v>
      </c>
      <c r="E123" t="s">
        <v>10</v>
      </c>
      <c r="F123" t="s">
        <v>4</v>
      </c>
      <c r="G123" s="9" t="s">
        <v>159</v>
      </c>
      <c r="H123" s="13">
        <v>122467349</v>
      </c>
      <c r="I123" t="s">
        <v>18</v>
      </c>
    </row>
    <row r="124" spans="4:9" x14ac:dyDescent="0.3">
      <c r="D124" t="s">
        <v>337</v>
      </c>
      <c r="E124" t="s">
        <v>10</v>
      </c>
      <c r="F124" t="s">
        <v>14</v>
      </c>
      <c r="G124" s="9" t="s">
        <v>192</v>
      </c>
      <c r="H124" s="13">
        <v>634609687</v>
      </c>
      <c r="I124" t="s">
        <v>18</v>
      </c>
    </row>
    <row r="125" spans="4:9" x14ac:dyDescent="0.3">
      <c r="D125" t="s">
        <v>338</v>
      </c>
      <c r="E125" t="s">
        <v>12</v>
      </c>
      <c r="F125" t="s">
        <v>4</v>
      </c>
      <c r="G125" s="9" t="s">
        <v>159</v>
      </c>
      <c r="H125" s="13">
        <v>122467349</v>
      </c>
      <c r="I125" t="s">
        <v>18</v>
      </c>
    </row>
    <row r="126" spans="4:9" x14ac:dyDescent="0.3">
      <c r="D126" t="s">
        <v>339</v>
      </c>
      <c r="E126" t="s">
        <v>12</v>
      </c>
      <c r="F126" t="s">
        <v>9</v>
      </c>
      <c r="G126" s="9" t="s">
        <v>158</v>
      </c>
      <c r="H126" s="13">
        <v>15521639</v>
      </c>
      <c r="I126" t="s">
        <v>18</v>
      </c>
    </row>
    <row r="127" spans="4:9" x14ac:dyDescent="0.3">
      <c r="D127" t="s">
        <v>340</v>
      </c>
      <c r="E127" t="s">
        <v>13</v>
      </c>
      <c r="F127" t="s">
        <v>7</v>
      </c>
      <c r="G127" s="9" t="s">
        <v>160</v>
      </c>
      <c r="H127" s="13">
        <v>14975234</v>
      </c>
      <c r="I127" t="s">
        <v>18</v>
      </c>
    </row>
    <row r="128" spans="4:9" x14ac:dyDescent="0.3">
      <c r="D128" t="s">
        <v>341</v>
      </c>
      <c r="E128" t="s">
        <v>13</v>
      </c>
      <c r="F128" t="s">
        <v>8</v>
      </c>
      <c r="G128" s="9" t="s">
        <v>161</v>
      </c>
      <c r="H128" s="13">
        <v>9494887</v>
      </c>
      <c r="I128" t="s">
        <v>18</v>
      </c>
    </row>
    <row r="129" spans="4:9" x14ac:dyDescent="0.3">
      <c r="D129" t="s">
        <v>342</v>
      </c>
      <c r="E129" t="s">
        <v>13</v>
      </c>
      <c r="F129" t="s">
        <v>6</v>
      </c>
      <c r="G129" s="9" t="s">
        <v>162</v>
      </c>
      <c r="H129" s="13">
        <v>529426900</v>
      </c>
      <c r="I129" t="s">
        <v>18</v>
      </c>
    </row>
    <row r="130" spans="4:9" x14ac:dyDescent="0.3">
      <c r="D130" t="s">
        <v>343</v>
      </c>
      <c r="E130" t="s">
        <v>13</v>
      </c>
      <c r="F130" t="s">
        <v>8</v>
      </c>
      <c r="G130" s="9" t="s">
        <v>163</v>
      </c>
      <c r="H130" s="13">
        <v>648575092</v>
      </c>
      <c r="I130" t="s">
        <v>18</v>
      </c>
    </row>
    <row r="131" spans="4:9" x14ac:dyDescent="0.3">
      <c r="D131" t="s">
        <v>344</v>
      </c>
      <c r="E131" t="s">
        <v>13</v>
      </c>
      <c r="F131" t="s">
        <v>8</v>
      </c>
      <c r="G131" s="9" t="s">
        <v>164</v>
      </c>
      <c r="H131" s="13">
        <v>61261136</v>
      </c>
      <c r="I131" t="s">
        <v>18</v>
      </c>
    </row>
    <row r="132" spans="4:9" x14ac:dyDescent="0.3">
      <c r="D132" t="s">
        <v>345</v>
      </c>
      <c r="E132" t="s">
        <v>13</v>
      </c>
      <c r="F132" t="s">
        <v>4</v>
      </c>
      <c r="G132" s="9" t="s">
        <v>165</v>
      </c>
      <c r="H132" s="13">
        <v>529126653</v>
      </c>
      <c r="I132" t="s">
        <v>18</v>
      </c>
    </row>
    <row r="133" spans="4:9" x14ac:dyDescent="0.3">
      <c r="D133" t="s">
        <v>346</v>
      </c>
      <c r="E133" t="s">
        <v>13</v>
      </c>
      <c r="F133" t="s">
        <v>9</v>
      </c>
      <c r="G133" s="9" t="s">
        <v>166</v>
      </c>
      <c r="H133" s="13">
        <v>785563</v>
      </c>
      <c r="I133" t="s">
        <v>18</v>
      </c>
    </row>
    <row r="134" spans="4:9" x14ac:dyDescent="0.3">
      <c r="D134" t="s">
        <v>347</v>
      </c>
      <c r="E134" t="s">
        <v>13</v>
      </c>
      <c r="F134" t="s">
        <v>5</v>
      </c>
      <c r="G134" s="9" t="s">
        <v>167</v>
      </c>
      <c r="H134" s="13">
        <v>565030773</v>
      </c>
      <c r="I134" t="s">
        <v>18</v>
      </c>
    </row>
    <row r="135" spans="4:9" x14ac:dyDescent="0.3">
      <c r="D135" t="s">
        <v>348</v>
      </c>
      <c r="E135" t="s">
        <v>13</v>
      </c>
      <c r="F135" t="s">
        <v>14</v>
      </c>
      <c r="G135" s="9" t="s">
        <v>168</v>
      </c>
      <c r="H135" s="13">
        <v>46887380</v>
      </c>
      <c r="I135" t="s">
        <v>18</v>
      </c>
    </row>
    <row r="136" spans="4:9" x14ac:dyDescent="0.3">
      <c r="D136" t="s">
        <v>349</v>
      </c>
      <c r="E136" t="s">
        <v>13</v>
      </c>
      <c r="F136" t="s">
        <v>7</v>
      </c>
      <c r="G136" s="9" t="s">
        <v>169</v>
      </c>
      <c r="H136" s="13">
        <v>509518117</v>
      </c>
      <c r="I136" t="s">
        <v>18</v>
      </c>
    </row>
    <row r="137" spans="4:9" x14ac:dyDescent="0.3">
      <c r="D137" t="s">
        <v>350</v>
      </c>
      <c r="E137" t="s">
        <v>13</v>
      </c>
      <c r="F137" t="s">
        <v>5</v>
      </c>
      <c r="G137" s="9" t="s">
        <v>170</v>
      </c>
      <c r="H137" s="13">
        <v>563947979</v>
      </c>
      <c r="I137" t="s">
        <v>18</v>
      </c>
    </row>
    <row r="138" spans="4:9" x14ac:dyDescent="0.3">
      <c r="D138" t="s">
        <v>351</v>
      </c>
      <c r="E138" t="s">
        <v>13</v>
      </c>
      <c r="F138" t="s">
        <v>6</v>
      </c>
      <c r="G138" s="9" t="s">
        <v>171</v>
      </c>
      <c r="H138" s="13">
        <v>5125318</v>
      </c>
      <c r="I138" t="s">
        <v>18</v>
      </c>
    </row>
    <row r="139" spans="4:9" x14ac:dyDescent="0.3">
      <c r="D139" t="s">
        <v>352</v>
      </c>
      <c r="E139" t="s">
        <v>13</v>
      </c>
      <c r="F139" t="s">
        <v>8</v>
      </c>
      <c r="G139" s="9" t="s">
        <v>172</v>
      </c>
      <c r="H139" s="13">
        <v>117628745</v>
      </c>
      <c r="I139" t="s">
        <v>18</v>
      </c>
    </row>
    <row r="140" spans="4:9" x14ac:dyDescent="0.3">
      <c r="D140" t="s">
        <v>353</v>
      </c>
      <c r="E140" t="s">
        <v>13</v>
      </c>
      <c r="F140" t="s">
        <v>8</v>
      </c>
      <c r="G140" s="9" t="s">
        <v>173</v>
      </c>
      <c r="H140" s="13">
        <v>600964082</v>
      </c>
      <c r="I140" t="s">
        <v>18</v>
      </c>
    </row>
    <row r="141" spans="4:9" x14ac:dyDescent="0.3">
      <c r="D141" t="s">
        <v>354</v>
      </c>
      <c r="E141" t="s">
        <v>13</v>
      </c>
      <c r="F141" t="s">
        <v>5</v>
      </c>
      <c r="G141" s="9" t="s">
        <v>175</v>
      </c>
      <c r="H141" s="13">
        <v>564375423</v>
      </c>
      <c r="I141" t="s">
        <v>18</v>
      </c>
    </row>
    <row r="142" spans="4:9" x14ac:dyDescent="0.3">
      <c r="D142" t="s">
        <v>355</v>
      </c>
      <c r="E142" t="s">
        <v>13</v>
      </c>
      <c r="F142" t="s">
        <v>8</v>
      </c>
      <c r="G142" s="9" t="s">
        <v>174</v>
      </c>
      <c r="H142" s="13">
        <v>134676090</v>
      </c>
      <c r="I142" t="s">
        <v>18</v>
      </c>
    </row>
    <row r="143" spans="4:9" x14ac:dyDescent="0.3">
      <c r="D143" t="s">
        <v>356</v>
      </c>
      <c r="E143" t="s">
        <v>11</v>
      </c>
      <c r="F143" t="s">
        <v>14</v>
      </c>
      <c r="G143" s="9" t="s">
        <v>176</v>
      </c>
      <c r="H143" s="13">
        <v>9702046</v>
      </c>
      <c r="I143" t="s">
        <v>18</v>
      </c>
    </row>
    <row r="144" spans="4:9" x14ac:dyDescent="0.3">
      <c r="D144" t="s">
        <v>357</v>
      </c>
      <c r="E144" t="s">
        <v>11</v>
      </c>
      <c r="F144" t="s">
        <v>5</v>
      </c>
      <c r="G144" s="9" t="s">
        <v>167</v>
      </c>
      <c r="H144" s="13">
        <v>565030773</v>
      </c>
      <c r="I144" t="s">
        <v>18</v>
      </c>
    </row>
    <row r="145" spans="4:9" x14ac:dyDescent="0.3">
      <c r="D145" t="s">
        <v>358</v>
      </c>
      <c r="E145" t="s">
        <v>11</v>
      </c>
      <c r="F145" t="s">
        <v>4</v>
      </c>
      <c r="G145" s="9" t="s">
        <v>159</v>
      </c>
      <c r="H145" s="13">
        <v>122467349</v>
      </c>
      <c r="I145" t="s">
        <v>18</v>
      </c>
    </row>
    <row r="146" spans="4:9" x14ac:dyDescent="0.3">
      <c r="D146" t="s">
        <v>359</v>
      </c>
      <c r="E146" t="s">
        <v>11</v>
      </c>
      <c r="F146" t="s">
        <v>9</v>
      </c>
      <c r="G146" s="9" t="s">
        <v>158</v>
      </c>
      <c r="H146" s="13">
        <v>15521639</v>
      </c>
      <c r="I146" t="s">
        <v>18</v>
      </c>
    </row>
    <row r="147" spans="4:9" x14ac:dyDescent="0.3">
      <c r="D147" t="s">
        <v>360</v>
      </c>
      <c r="E147" t="s">
        <v>11</v>
      </c>
      <c r="F147" t="s">
        <v>8</v>
      </c>
      <c r="G147" s="9" t="s">
        <v>177</v>
      </c>
      <c r="H147" s="13">
        <v>218524768</v>
      </c>
      <c r="I147" t="s">
        <v>18</v>
      </c>
    </row>
    <row r="148" spans="4:9" x14ac:dyDescent="0.3">
      <c r="D148" t="s">
        <v>361</v>
      </c>
      <c r="E148" t="s">
        <v>11</v>
      </c>
      <c r="F148" t="s">
        <v>8</v>
      </c>
      <c r="G148" s="9" t="s">
        <v>172</v>
      </c>
      <c r="H148" s="13">
        <v>117628745</v>
      </c>
      <c r="I148" t="s">
        <v>18</v>
      </c>
    </row>
    <row r="149" spans="4:9" x14ac:dyDescent="0.3">
      <c r="D149" t="s">
        <v>362</v>
      </c>
      <c r="E149" t="s">
        <v>17</v>
      </c>
      <c r="F149" t="s">
        <v>5</v>
      </c>
      <c r="G149" s="9" t="s">
        <v>170</v>
      </c>
      <c r="H149" s="13">
        <v>563947979</v>
      </c>
      <c r="I149" t="s">
        <v>18</v>
      </c>
    </row>
    <row r="150" spans="4:9" x14ac:dyDescent="0.3">
      <c r="D150" t="s">
        <v>363</v>
      </c>
      <c r="E150" t="s">
        <v>17</v>
      </c>
      <c r="F150" t="s">
        <v>6</v>
      </c>
      <c r="G150" s="9" t="s">
        <v>193</v>
      </c>
      <c r="H150" s="13">
        <v>600850359</v>
      </c>
      <c r="I150" t="s">
        <v>18</v>
      </c>
    </row>
    <row r="151" spans="4:9" x14ac:dyDescent="0.3">
      <c r="D151" t="s">
        <v>364</v>
      </c>
      <c r="E151" t="s">
        <v>2</v>
      </c>
      <c r="F151" t="s">
        <v>5</v>
      </c>
      <c r="G151" s="9" t="s">
        <v>137</v>
      </c>
      <c r="H151" s="13">
        <v>543532886</v>
      </c>
      <c r="I151" t="s">
        <v>18</v>
      </c>
    </row>
    <row r="152" spans="4:9" x14ac:dyDescent="0.3">
      <c r="D152" t="s">
        <v>365</v>
      </c>
      <c r="E152" t="s">
        <v>2</v>
      </c>
      <c r="F152" t="s">
        <v>6</v>
      </c>
      <c r="G152" s="9" t="s">
        <v>138</v>
      </c>
      <c r="H152" s="13">
        <v>12692015</v>
      </c>
      <c r="I152" t="s">
        <v>18</v>
      </c>
    </row>
    <row r="153" spans="4:9" x14ac:dyDescent="0.3">
      <c r="D153" t="s">
        <v>366</v>
      </c>
      <c r="E153" t="s">
        <v>2</v>
      </c>
      <c r="F153" t="s">
        <v>5</v>
      </c>
      <c r="G153" s="9" t="s">
        <v>148</v>
      </c>
      <c r="H153" s="13">
        <v>374645393</v>
      </c>
      <c r="I153" t="s">
        <v>18</v>
      </c>
    </row>
    <row r="154" spans="4:9" x14ac:dyDescent="0.3">
      <c r="D154" t="s">
        <v>367</v>
      </c>
      <c r="E154" t="s">
        <v>2</v>
      </c>
      <c r="F154" t="s">
        <v>8</v>
      </c>
      <c r="G154" s="9" t="s">
        <v>140</v>
      </c>
      <c r="H154" s="13">
        <v>750619326</v>
      </c>
      <c r="I154" t="s">
        <v>18</v>
      </c>
    </row>
    <row r="155" spans="4:9" x14ac:dyDescent="0.3">
      <c r="D155" t="s">
        <v>368</v>
      </c>
      <c r="E155" t="s">
        <v>2</v>
      </c>
      <c r="F155" t="s">
        <v>4</v>
      </c>
      <c r="G155" s="9" t="s">
        <v>145</v>
      </c>
      <c r="H155" s="13">
        <v>160586287</v>
      </c>
      <c r="I155" t="s">
        <v>18</v>
      </c>
    </row>
    <row r="156" spans="4:9" x14ac:dyDescent="0.3">
      <c r="D156" t="s">
        <v>369</v>
      </c>
      <c r="E156" t="s">
        <v>2</v>
      </c>
      <c r="F156" t="s">
        <v>5</v>
      </c>
      <c r="G156" s="9" t="s">
        <v>143</v>
      </c>
      <c r="H156" s="13">
        <v>470258043</v>
      </c>
      <c r="I156" t="s">
        <v>18</v>
      </c>
    </row>
    <row r="157" spans="4:9" x14ac:dyDescent="0.3">
      <c r="D157" t="s">
        <v>370</v>
      </c>
      <c r="E157" t="s">
        <v>2</v>
      </c>
      <c r="F157" t="s">
        <v>6</v>
      </c>
      <c r="G157" s="9" t="s">
        <v>142</v>
      </c>
      <c r="H157" s="13">
        <v>611101614</v>
      </c>
      <c r="I157" t="s">
        <v>18</v>
      </c>
    </row>
    <row r="158" spans="4:9" x14ac:dyDescent="0.3">
      <c r="D158" t="s">
        <v>371</v>
      </c>
      <c r="E158" t="s">
        <v>2</v>
      </c>
      <c r="F158" t="s">
        <v>7</v>
      </c>
      <c r="G158" s="9" t="s">
        <v>139</v>
      </c>
      <c r="H158" s="13">
        <v>538504959</v>
      </c>
      <c r="I158" t="s">
        <v>18</v>
      </c>
    </row>
    <row r="159" spans="4:9" x14ac:dyDescent="0.3">
      <c r="D159" t="s">
        <v>372</v>
      </c>
      <c r="E159" t="s">
        <v>2</v>
      </c>
      <c r="F159" t="s">
        <v>4</v>
      </c>
      <c r="G159" s="9" t="s">
        <v>136</v>
      </c>
      <c r="H159" s="13">
        <v>653548790</v>
      </c>
      <c r="I159" t="s">
        <v>18</v>
      </c>
    </row>
    <row r="160" spans="4:9" x14ac:dyDescent="0.3">
      <c r="D160" t="s">
        <v>373</v>
      </c>
      <c r="E160" t="s">
        <v>2</v>
      </c>
      <c r="F160" t="s">
        <v>9</v>
      </c>
      <c r="G160" s="9" t="s">
        <v>144</v>
      </c>
      <c r="H160" s="13">
        <v>1265496</v>
      </c>
      <c r="I160" t="s">
        <v>18</v>
      </c>
    </row>
    <row r="161" spans="4:9" x14ac:dyDescent="0.3">
      <c r="D161" t="s">
        <v>374</v>
      </c>
      <c r="E161" t="s">
        <v>2</v>
      </c>
      <c r="F161" t="s">
        <v>6</v>
      </c>
      <c r="G161" s="9" t="s">
        <v>141</v>
      </c>
      <c r="H161" s="13">
        <v>572441774</v>
      </c>
      <c r="I161" t="s">
        <v>18</v>
      </c>
    </row>
    <row r="162" spans="4:9" x14ac:dyDescent="0.3">
      <c r="D162" t="s">
        <v>375</v>
      </c>
      <c r="E162" t="s">
        <v>2</v>
      </c>
      <c r="F162" t="s">
        <v>8</v>
      </c>
      <c r="G162" s="9" t="s">
        <v>146</v>
      </c>
      <c r="H162" s="13">
        <v>508669102</v>
      </c>
      <c r="I162" t="s">
        <v>18</v>
      </c>
    </row>
    <row r="163" spans="4:9" x14ac:dyDescent="0.3">
      <c r="D163" t="s">
        <v>376</v>
      </c>
      <c r="E163" t="s">
        <v>2</v>
      </c>
      <c r="F163" t="s">
        <v>6</v>
      </c>
      <c r="G163" s="9" t="s">
        <v>147</v>
      </c>
      <c r="H163" s="13">
        <v>648413798</v>
      </c>
      <c r="I163" t="s">
        <v>18</v>
      </c>
    </row>
    <row r="164" spans="4:9" x14ac:dyDescent="0.3">
      <c r="D164" t="s">
        <v>377</v>
      </c>
      <c r="E164" t="s">
        <v>2</v>
      </c>
      <c r="F164" t="s">
        <v>9</v>
      </c>
      <c r="G164" s="9" t="s">
        <v>194</v>
      </c>
      <c r="H164" s="13">
        <v>147995702</v>
      </c>
      <c r="I164" t="s">
        <v>18</v>
      </c>
    </row>
    <row r="165" spans="4:9" x14ac:dyDescent="0.3">
      <c r="D165" t="s">
        <v>378</v>
      </c>
      <c r="E165" t="s">
        <v>2</v>
      </c>
      <c r="F165" t="s">
        <v>9</v>
      </c>
      <c r="G165" s="9" t="s">
        <v>195</v>
      </c>
      <c r="H165" s="13">
        <v>150914061</v>
      </c>
      <c r="I165" t="s">
        <v>18</v>
      </c>
    </row>
    <row r="166" spans="4:9" x14ac:dyDescent="0.3">
      <c r="D166" t="s">
        <v>379</v>
      </c>
      <c r="E166" t="s">
        <v>2</v>
      </c>
      <c r="F166" t="s">
        <v>9</v>
      </c>
      <c r="G166" s="9" t="s">
        <v>196</v>
      </c>
      <c r="H166" s="13">
        <v>142698249</v>
      </c>
      <c r="I166" t="s">
        <v>18</v>
      </c>
    </row>
    <row r="167" spans="4:9" x14ac:dyDescent="0.3">
      <c r="D167" t="s">
        <v>380</v>
      </c>
      <c r="E167" t="s">
        <v>2</v>
      </c>
      <c r="F167" t="s">
        <v>7</v>
      </c>
      <c r="G167" s="9" t="s">
        <v>197</v>
      </c>
      <c r="H167" s="13">
        <v>22032175</v>
      </c>
      <c r="I167" t="s">
        <v>18</v>
      </c>
    </row>
    <row r="168" spans="4:9" x14ac:dyDescent="0.3">
      <c r="D168" t="s">
        <v>381</v>
      </c>
      <c r="E168" t="s">
        <v>2</v>
      </c>
      <c r="F168" t="s">
        <v>5</v>
      </c>
      <c r="G168" s="9" t="s">
        <v>198</v>
      </c>
      <c r="H168" s="13">
        <v>39431696</v>
      </c>
      <c r="I168" t="s">
        <v>18</v>
      </c>
    </row>
    <row r="169" spans="4:9" x14ac:dyDescent="0.3">
      <c r="D169" t="s">
        <v>382</v>
      </c>
      <c r="E169" t="s">
        <v>10</v>
      </c>
      <c r="F169" t="s">
        <v>6</v>
      </c>
      <c r="G169" s="9" t="s">
        <v>199</v>
      </c>
      <c r="H169" s="13">
        <v>3763800</v>
      </c>
      <c r="I169" t="s">
        <v>18</v>
      </c>
    </row>
    <row r="170" spans="4:9" x14ac:dyDescent="0.3">
      <c r="D170" t="s">
        <v>383</v>
      </c>
      <c r="E170" t="s">
        <v>15</v>
      </c>
      <c r="F170" t="s">
        <v>6</v>
      </c>
      <c r="G170" s="9" t="s">
        <v>199</v>
      </c>
      <c r="H170" s="13">
        <v>3763800</v>
      </c>
      <c r="I170" t="s">
        <v>18</v>
      </c>
    </row>
    <row r="171" spans="4:9" x14ac:dyDescent="0.3">
      <c r="D171" t="s">
        <v>384</v>
      </c>
      <c r="E171" t="s">
        <v>11</v>
      </c>
      <c r="F171" t="s">
        <v>5</v>
      </c>
      <c r="G171" s="9" t="s">
        <v>200</v>
      </c>
      <c r="H171" s="13">
        <v>458945413</v>
      </c>
      <c r="I171" t="s">
        <v>18</v>
      </c>
    </row>
    <row r="172" spans="4:9" x14ac:dyDescent="0.3">
      <c r="D172" t="s">
        <v>385</v>
      </c>
      <c r="E172" t="s">
        <v>17</v>
      </c>
      <c r="F172" t="s">
        <v>6</v>
      </c>
      <c r="G172" s="9" t="s">
        <v>201</v>
      </c>
      <c r="H172" s="13">
        <v>2568295</v>
      </c>
      <c r="I172" t="s">
        <v>18</v>
      </c>
    </row>
    <row r="173" spans="4:9" x14ac:dyDescent="0.3">
      <c r="D173" t="s">
        <v>386</v>
      </c>
      <c r="E173" t="s">
        <v>10</v>
      </c>
      <c r="F173" t="s">
        <v>7</v>
      </c>
      <c r="G173" s="9" t="s">
        <v>202</v>
      </c>
      <c r="H173" s="13">
        <v>21746769</v>
      </c>
      <c r="I173" t="s">
        <v>19</v>
      </c>
    </row>
    <row r="174" spans="4:9" x14ac:dyDescent="0.3">
      <c r="D174" t="s">
        <v>387</v>
      </c>
      <c r="E174" t="s">
        <v>13</v>
      </c>
      <c r="F174" t="s">
        <v>8</v>
      </c>
      <c r="G174" s="9" t="s">
        <v>163</v>
      </c>
      <c r="H174" s="13">
        <v>648575092</v>
      </c>
      <c r="I174" t="s">
        <v>19</v>
      </c>
    </row>
    <row r="175" spans="4:9" x14ac:dyDescent="0.3">
      <c r="D175" t="s">
        <v>388</v>
      </c>
      <c r="E175" t="s">
        <v>13</v>
      </c>
      <c r="F175" t="s">
        <v>8</v>
      </c>
      <c r="G175" s="9" t="s">
        <v>164</v>
      </c>
      <c r="H175" s="13">
        <v>61261136</v>
      </c>
      <c r="I175" t="s">
        <v>19</v>
      </c>
    </row>
    <row r="176" spans="4:9" x14ac:dyDescent="0.3">
      <c r="D176" t="s">
        <v>389</v>
      </c>
      <c r="E176" t="s">
        <v>13</v>
      </c>
      <c r="F176" t="s">
        <v>7</v>
      </c>
      <c r="G176" s="9" t="s">
        <v>203</v>
      </c>
      <c r="H176" s="13">
        <v>554614133</v>
      </c>
      <c r="I176" t="s">
        <v>19</v>
      </c>
    </row>
    <row r="177" spans="4:9" x14ac:dyDescent="0.3">
      <c r="D177" t="s">
        <v>390</v>
      </c>
      <c r="E177" t="s">
        <v>13</v>
      </c>
      <c r="F177" t="s">
        <v>9</v>
      </c>
      <c r="G177" s="9" t="s">
        <v>166</v>
      </c>
      <c r="H177" s="13">
        <v>785563</v>
      </c>
      <c r="I177" t="s">
        <v>19</v>
      </c>
    </row>
    <row r="178" spans="4:9" x14ac:dyDescent="0.3">
      <c r="D178" t="s">
        <v>391</v>
      </c>
      <c r="E178" t="s">
        <v>13</v>
      </c>
      <c r="F178" t="s">
        <v>7</v>
      </c>
      <c r="G178" s="9" t="s">
        <v>204</v>
      </c>
      <c r="H178" s="13">
        <v>5017884</v>
      </c>
      <c r="I178" t="s">
        <v>19</v>
      </c>
    </row>
    <row r="179" spans="4:9" x14ac:dyDescent="0.3">
      <c r="D179" t="s">
        <v>392</v>
      </c>
      <c r="E179" t="s">
        <v>13</v>
      </c>
      <c r="F179" t="s">
        <v>8</v>
      </c>
      <c r="G179" s="9" t="s">
        <v>205</v>
      </c>
      <c r="H179" s="13">
        <v>11333491</v>
      </c>
      <c r="I179" t="s">
        <v>19</v>
      </c>
    </row>
    <row r="180" spans="4:9" x14ac:dyDescent="0.3">
      <c r="D180" t="s">
        <v>393</v>
      </c>
      <c r="E180" t="s">
        <v>15</v>
      </c>
      <c r="F180" t="s">
        <v>9</v>
      </c>
      <c r="G180" s="9" t="s">
        <v>206</v>
      </c>
      <c r="H180" s="13">
        <v>745332977</v>
      </c>
      <c r="I180" t="s">
        <v>19</v>
      </c>
    </row>
    <row r="181" spans="4:9" x14ac:dyDescent="0.3">
      <c r="D181" t="s">
        <v>394</v>
      </c>
      <c r="E181" t="s">
        <v>15</v>
      </c>
      <c r="F181" t="s">
        <v>9</v>
      </c>
      <c r="G181" s="9" t="s">
        <v>207</v>
      </c>
      <c r="H181" s="13">
        <v>744774241</v>
      </c>
      <c r="I181" t="s">
        <v>19</v>
      </c>
    </row>
    <row r="182" spans="4:9" x14ac:dyDescent="0.3">
      <c r="D182" t="s">
        <v>395</v>
      </c>
      <c r="E182" t="s">
        <v>17</v>
      </c>
      <c r="F182" t="s">
        <v>8</v>
      </c>
      <c r="G182" s="9" t="s">
        <v>208</v>
      </c>
      <c r="H182" s="13">
        <v>577610167</v>
      </c>
      <c r="I182" t="s">
        <v>19</v>
      </c>
    </row>
    <row r="183" spans="4:9" x14ac:dyDescent="0.3">
      <c r="D183" t="s">
        <v>396</v>
      </c>
      <c r="E183" t="s">
        <v>2</v>
      </c>
      <c r="F183" t="s">
        <v>14</v>
      </c>
      <c r="G183" s="9" t="s">
        <v>209</v>
      </c>
      <c r="H183" s="13">
        <v>620838492</v>
      </c>
      <c r="I183" t="s">
        <v>19</v>
      </c>
    </row>
    <row r="184" spans="4:9" x14ac:dyDescent="0.3">
      <c r="D184" t="s">
        <v>397</v>
      </c>
      <c r="E184" t="s">
        <v>2</v>
      </c>
      <c r="F184" t="s">
        <v>9</v>
      </c>
      <c r="G184" s="9" t="s">
        <v>210</v>
      </c>
      <c r="H184" s="13">
        <v>616918660</v>
      </c>
      <c r="I184" t="s">
        <v>19</v>
      </c>
    </row>
    <row r="185" spans="4:9" x14ac:dyDescent="0.3">
      <c r="D185" t="s">
        <v>398</v>
      </c>
      <c r="E185" t="s">
        <v>2</v>
      </c>
      <c r="F185" t="s">
        <v>7</v>
      </c>
      <c r="G185" s="9" t="s">
        <v>211</v>
      </c>
      <c r="H185" s="13">
        <v>67299572</v>
      </c>
      <c r="I185" t="s">
        <v>19</v>
      </c>
    </row>
    <row r="186" spans="4:9" x14ac:dyDescent="0.3">
      <c r="D186" t="s">
        <v>399</v>
      </c>
      <c r="E186" t="s">
        <v>2</v>
      </c>
      <c r="F186" t="s">
        <v>7</v>
      </c>
      <c r="G186" s="9" t="s">
        <v>212</v>
      </c>
      <c r="H186" s="13">
        <v>67297834</v>
      </c>
      <c r="I186" t="s">
        <v>19</v>
      </c>
    </row>
    <row r="187" spans="4:9" x14ac:dyDescent="0.3">
      <c r="D187" t="s">
        <v>400</v>
      </c>
      <c r="E187" t="s">
        <v>2</v>
      </c>
      <c r="F187" t="s">
        <v>7</v>
      </c>
      <c r="G187" s="9" t="s">
        <v>213</v>
      </c>
      <c r="H187" s="13">
        <v>550797715</v>
      </c>
      <c r="I187" t="s">
        <v>19</v>
      </c>
    </row>
    <row r="188" spans="4:9" x14ac:dyDescent="0.3">
      <c r="D188" t="s">
        <v>401</v>
      </c>
      <c r="E188" t="s">
        <v>2</v>
      </c>
      <c r="F188" t="s">
        <v>7</v>
      </c>
      <c r="G188" s="9" t="s">
        <v>214</v>
      </c>
      <c r="H188" s="13">
        <v>67753480</v>
      </c>
      <c r="I188" t="s">
        <v>19</v>
      </c>
    </row>
    <row r="189" spans="4:9" x14ac:dyDescent="0.3">
      <c r="D189" t="s">
        <v>402</v>
      </c>
      <c r="E189" t="s">
        <v>2</v>
      </c>
      <c r="F189" t="s">
        <v>8</v>
      </c>
      <c r="G189" s="9" t="s">
        <v>215</v>
      </c>
      <c r="H189" s="13">
        <v>8318197</v>
      </c>
      <c r="I189" t="s">
        <v>19</v>
      </c>
    </row>
    <row r="190" spans="4:9" x14ac:dyDescent="0.3">
      <c r="D190" t="s">
        <v>403</v>
      </c>
      <c r="E190" t="s">
        <v>2</v>
      </c>
      <c r="F190" t="s">
        <v>5</v>
      </c>
      <c r="G190" s="9" t="s">
        <v>216</v>
      </c>
      <c r="H190" s="13">
        <v>4783807</v>
      </c>
      <c r="I190" t="s">
        <v>19</v>
      </c>
    </row>
    <row r="191" spans="4:9" x14ac:dyDescent="0.3">
      <c r="D191" t="s">
        <v>404</v>
      </c>
      <c r="E191" t="s">
        <v>2</v>
      </c>
      <c r="F191" t="s">
        <v>5</v>
      </c>
      <c r="G191" s="9" t="s">
        <v>217</v>
      </c>
      <c r="H191" s="13">
        <v>500402228</v>
      </c>
      <c r="I191" t="s">
        <v>19</v>
      </c>
    </row>
    <row r="192" spans="4:9" x14ac:dyDescent="0.3">
      <c r="D192" t="s">
        <v>405</v>
      </c>
      <c r="E192" t="s">
        <v>10</v>
      </c>
      <c r="F192" t="s">
        <v>5</v>
      </c>
      <c r="G192" s="9" t="s">
        <v>216</v>
      </c>
      <c r="H192" s="13">
        <v>4783807</v>
      </c>
      <c r="I192" t="s">
        <v>19</v>
      </c>
    </row>
    <row r="193" spans="4:9" x14ac:dyDescent="0.3">
      <c r="D193" t="s">
        <v>406</v>
      </c>
      <c r="E193" t="s">
        <v>10</v>
      </c>
      <c r="F193" t="s">
        <v>5</v>
      </c>
      <c r="G193" s="9" t="s">
        <v>218</v>
      </c>
      <c r="H193" s="13">
        <v>4998067</v>
      </c>
      <c r="I193" t="s">
        <v>19</v>
      </c>
    </row>
    <row r="194" spans="4:9" x14ac:dyDescent="0.3">
      <c r="D194" t="s">
        <v>407</v>
      </c>
      <c r="E194" t="s">
        <v>12</v>
      </c>
      <c r="F194" t="s">
        <v>5</v>
      </c>
      <c r="G194" s="9" t="s">
        <v>219</v>
      </c>
      <c r="H194" s="13">
        <v>4962802</v>
      </c>
      <c r="I194" t="s">
        <v>19</v>
      </c>
    </row>
    <row r="195" spans="4:9" x14ac:dyDescent="0.3">
      <c r="D195" t="s">
        <v>408</v>
      </c>
      <c r="E195" t="s">
        <v>12</v>
      </c>
      <c r="F195" t="s">
        <v>5</v>
      </c>
      <c r="G195" s="9" t="s">
        <v>218</v>
      </c>
      <c r="H195" s="13">
        <v>4998067</v>
      </c>
      <c r="I195" t="s">
        <v>19</v>
      </c>
    </row>
    <row r="196" spans="4:9" x14ac:dyDescent="0.3">
      <c r="D196" t="s">
        <v>409</v>
      </c>
      <c r="E196" t="s">
        <v>15</v>
      </c>
      <c r="F196" t="s">
        <v>5</v>
      </c>
      <c r="G196" s="9" t="s">
        <v>216</v>
      </c>
      <c r="H196" s="13">
        <v>4783807</v>
      </c>
      <c r="I196" t="s">
        <v>19</v>
      </c>
    </row>
    <row r="197" spans="4:9" x14ac:dyDescent="0.3">
      <c r="D197" t="s">
        <v>410</v>
      </c>
      <c r="E197" t="s">
        <v>15</v>
      </c>
      <c r="F197" t="s">
        <v>5</v>
      </c>
      <c r="G197" s="9" t="s">
        <v>218</v>
      </c>
      <c r="H197" s="13">
        <v>4998067</v>
      </c>
      <c r="I197" t="s">
        <v>19</v>
      </c>
    </row>
    <row r="198" spans="4:9" x14ac:dyDescent="0.3">
      <c r="D198" t="s">
        <v>411</v>
      </c>
      <c r="E198" t="s">
        <v>15</v>
      </c>
      <c r="F198" t="s">
        <v>5</v>
      </c>
      <c r="G198" s="9" t="s">
        <v>219</v>
      </c>
      <c r="H198" s="13">
        <v>4962802</v>
      </c>
      <c r="I198" t="s">
        <v>19</v>
      </c>
    </row>
    <row r="199" spans="4:9" x14ac:dyDescent="0.3">
      <c r="D199" t="s">
        <v>412</v>
      </c>
      <c r="E199" t="s">
        <v>15</v>
      </c>
      <c r="F199" t="s">
        <v>4</v>
      </c>
      <c r="G199" s="9" t="s">
        <v>220</v>
      </c>
      <c r="H199" s="13">
        <v>554163061</v>
      </c>
      <c r="I199" t="s">
        <v>19</v>
      </c>
    </row>
    <row r="200" spans="4:9" x14ac:dyDescent="0.3">
      <c r="D200" t="s">
        <v>413</v>
      </c>
      <c r="E200" t="s">
        <v>15</v>
      </c>
      <c r="F200" t="s">
        <v>4</v>
      </c>
      <c r="G200" s="9" t="s">
        <v>221</v>
      </c>
      <c r="H200" s="13">
        <v>554966345</v>
      </c>
      <c r="I200" t="s">
        <v>19</v>
      </c>
    </row>
    <row r="201" spans="4:9" x14ac:dyDescent="0.3">
      <c r="D201" t="s">
        <v>414</v>
      </c>
      <c r="E201" t="s">
        <v>16</v>
      </c>
      <c r="F201" t="s">
        <v>5</v>
      </c>
      <c r="G201" s="9" t="s">
        <v>219</v>
      </c>
      <c r="H201" s="13">
        <v>4962802</v>
      </c>
      <c r="I201" t="s">
        <v>19</v>
      </c>
    </row>
    <row r="202" spans="4:9" x14ac:dyDescent="0.3">
      <c r="D202" t="s">
        <v>415</v>
      </c>
      <c r="E202" t="s">
        <v>16</v>
      </c>
      <c r="F202" t="s">
        <v>5</v>
      </c>
      <c r="G202" s="9" t="s">
        <v>218</v>
      </c>
      <c r="H202" s="13">
        <v>4998067</v>
      </c>
      <c r="I202" t="s">
        <v>19</v>
      </c>
    </row>
    <row r="203" spans="4:9" x14ac:dyDescent="0.3">
      <c r="D203" t="s">
        <v>416</v>
      </c>
      <c r="E203" t="s">
        <v>16</v>
      </c>
      <c r="F203" t="s">
        <v>5</v>
      </c>
      <c r="G203" s="9" t="s">
        <v>216</v>
      </c>
      <c r="H203" s="13">
        <v>4783807</v>
      </c>
      <c r="I203" t="s">
        <v>19</v>
      </c>
    </row>
    <row r="204" spans="4:9" x14ac:dyDescent="0.3">
      <c r="D204" t="s">
        <v>417</v>
      </c>
      <c r="E204" t="s">
        <v>17</v>
      </c>
      <c r="F204" t="s">
        <v>5</v>
      </c>
      <c r="G204" s="9" t="s">
        <v>216</v>
      </c>
      <c r="H204" s="13">
        <v>4783807</v>
      </c>
      <c r="I204" t="s">
        <v>19</v>
      </c>
    </row>
    <row r="205" spans="4:9" x14ac:dyDescent="0.3">
      <c r="D205" t="s">
        <v>418</v>
      </c>
      <c r="E205" t="s">
        <v>17</v>
      </c>
      <c r="F205" t="s">
        <v>4</v>
      </c>
      <c r="G205" s="9" t="s">
        <v>220</v>
      </c>
      <c r="H205" s="13">
        <v>554163061</v>
      </c>
      <c r="I205" t="s">
        <v>19</v>
      </c>
    </row>
    <row r="206" spans="4:9" x14ac:dyDescent="0.3">
      <c r="D206" t="s">
        <v>419</v>
      </c>
      <c r="E206" t="s">
        <v>17</v>
      </c>
      <c r="F206" t="s">
        <v>4</v>
      </c>
      <c r="G206" s="9" t="s">
        <v>221</v>
      </c>
      <c r="H206" s="13">
        <v>554966345</v>
      </c>
      <c r="I206" t="s">
        <v>19</v>
      </c>
    </row>
    <row r="207" spans="4:9" x14ac:dyDescent="0.3">
      <c r="D207" t="s">
        <v>420</v>
      </c>
      <c r="E207" t="s">
        <v>17</v>
      </c>
      <c r="F207" t="s">
        <v>6</v>
      </c>
      <c r="G207" s="9" t="s">
        <v>222</v>
      </c>
      <c r="H207" s="13">
        <v>663485528</v>
      </c>
      <c r="I207" t="s">
        <v>19</v>
      </c>
    </row>
    <row r="208" spans="4:9" x14ac:dyDescent="0.3">
      <c r="D208" t="s">
        <v>421</v>
      </c>
      <c r="E208" t="s">
        <v>2</v>
      </c>
      <c r="F208" t="s">
        <v>6</v>
      </c>
      <c r="G208" s="9" t="s">
        <v>223</v>
      </c>
      <c r="H208" s="13">
        <v>593828452</v>
      </c>
      <c r="I208" t="s">
        <v>20</v>
      </c>
    </row>
    <row r="209" spans="4:9" x14ac:dyDescent="0.3">
      <c r="D209" t="s">
        <v>422</v>
      </c>
      <c r="E209" t="s">
        <v>10</v>
      </c>
      <c r="F209" t="s">
        <v>6</v>
      </c>
      <c r="G209" s="9" t="s">
        <v>223</v>
      </c>
      <c r="H209" s="13">
        <v>593828452</v>
      </c>
      <c r="I209" t="s">
        <v>20</v>
      </c>
    </row>
    <row r="210" spans="4:9" x14ac:dyDescent="0.3">
      <c r="D210" t="s">
        <v>423</v>
      </c>
      <c r="E210" t="s">
        <v>12</v>
      </c>
      <c r="F210" t="s">
        <v>6</v>
      </c>
      <c r="G210" s="9" t="s">
        <v>223</v>
      </c>
      <c r="H210" s="13">
        <v>593828452</v>
      </c>
      <c r="I210" t="s">
        <v>20</v>
      </c>
    </row>
    <row r="211" spans="4:9" x14ac:dyDescent="0.3">
      <c r="D211" t="s">
        <v>424</v>
      </c>
      <c r="E211" t="s">
        <v>15</v>
      </c>
      <c r="F211" t="s">
        <v>6</v>
      </c>
      <c r="G211" s="9" t="s">
        <v>223</v>
      </c>
      <c r="H211" s="13">
        <v>593828452</v>
      </c>
      <c r="I211" t="s">
        <v>20</v>
      </c>
    </row>
    <row r="212" spans="4:9" x14ac:dyDescent="0.3">
      <c r="D212" t="s">
        <v>425</v>
      </c>
      <c r="E212" t="s">
        <v>16</v>
      </c>
      <c r="F212" t="s">
        <v>6</v>
      </c>
      <c r="G212" s="9" t="s">
        <v>223</v>
      </c>
      <c r="H212" s="13">
        <v>593828452</v>
      </c>
      <c r="I212" t="s">
        <v>20</v>
      </c>
    </row>
    <row r="213" spans="4:9" x14ac:dyDescent="0.3">
      <c r="D213" t="s">
        <v>426</v>
      </c>
      <c r="E213" t="s">
        <v>11</v>
      </c>
      <c r="F213" t="s">
        <v>14</v>
      </c>
      <c r="G213" s="9" t="s">
        <v>224</v>
      </c>
      <c r="H213" s="13">
        <v>625311781</v>
      </c>
      <c r="I213" t="s">
        <v>20</v>
      </c>
    </row>
    <row r="214" spans="4:9" x14ac:dyDescent="0.3">
      <c r="D214" t="s">
        <v>427</v>
      </c>
      <c r="E214" t="s">
        <v>11</v>
      </c>
      <c r="F214" t="s">
        <v>14</v>
      </c>
      <c r="G214" s="9" t="s">
        <v>225</v>
      </c>
      <c r="H214" s="13">
        <v>594651591</v>
      </c>
      <c r="I214" t="s">
        <v>20</v>
      </c>
    </row>
    <row r="215" spans="4:9" x14ac:dyDescent="0.3">
      <c r="D215" t="s">
        <v>428</v>
      </c>
      <c r="E215" t="s">
        <v>17</v>
      </c>
      <c r="F215" t="s">
        <v>6</v>
      </c>
      <c r="G215" s="9" t="s">
        <v>223</v>
      </c>
      <c r="H215" s="13">
        <v>593828452</v>
      </c>
      <c r="I215" t="s">
        <v>20</v>
      </c>
    </row>
    <row r="216" spans="4:9" x14ac:dyDescent="0.3">
      <c r="D216" t="s">
        <v>429</v>
      </c>
      <c r="E216" t="s">
        <v>12</v>
      </c>
      <c r="F216" t="s">
        <v>8</v>
      </c>
      <c r="G216" s="9" t="s">
        <v>226</v>
      </c>
      <c r="H216" s="13">
        <v>36912436</v>
      </c>
      <c r="I216" t="s">
        <v>20</v>
      </c>
    </row>
    <row r="217" spans="4:9" x14ac:dyDescent="0.3">
      <c r="D217" t="s">
        <v>430</v>
      </c>
      <c r="E217" t="s">
        <v>16</v>
      </c>
      <c r="F217" t="s">
        <v>8</v>
      </c>
      <c r="G217" s="9" t="s">
        <v>226</v>
      </c>
      <c r="H217" s="13">
        <v>36912436</v>
      </c>
      <c r="I217" t="s">
        <v>20</v>
      </c>
    </row>
    <row r="218" spans="4:9" x14ac:dyDescent="0.3">
      <c r="D218" t="s">
        <v>431</v>
      </c>
      <c r="E218" t="s">
        <v>16</v>
      </c>
      <c r="F218" t="s">
        <v>9</v>
      </c>
      <c r="G218" s="9" t="s">
        <v>227</v>
      </c>
      <c r="H218" s="13">
        <v>767055871</v>
      </c>
      <c r="I218" t="s">
        <v>20</v>
      </c>
    </row>
    <row r="219" spans="4:9" x14ac:dyDescent="0.3">
      <c r="D219" t="s">
        <v>432</v>
      </c>
      <c r="E219" t="s">
        <v>11</v>
      </c>
      <c r="F219" t="s">
        <v>8</v>
      </c>
      <c r="G219" s="9" t="s">
        <v>228</v>
      </c>
      <c r="H219" s="13">
        <v>49715455</v>
      </c>
      <c r="I219" t="s">
        <v>20</v>
      </c>
    </row>
    <row r="220" spans="4:9" x14ac:dyDescent="0.3">
      <c r="D220" t="s">
        <v>433</v>
      </c>
      <c r="E220" t="s">
        <v>11</v>
      </c>
      <c r="F220" t="s">
        <v>8</v>
      </c>
      <c r="G220" s="9" t="s">
        <v>229</v>
      </c>
      <c r="H220" s="13">
        <v>85670</v>
      </c>
      <c r="I220" t="s">
        <v>20</v>
      </c>
    </row>
    <row r="221" spans="4:9" x14ac:dyDescent="0.3">
      <c r="D221" t="s">
        <v>434</v>
      </c>
      <c r="E221" t="s">
        <v>11</v>
      </c>
      <c r="F221" t="s">
        <v>7</v>
      </c>
      <c r="G221" s="9" t="s">
        <v>230</v>
      </c>
      <c r="H221" s="13">
        <v>14193957</v>
      </c>
      <c r="I221" t="s">
        <v>20</v>
      </c>
    </row>
    <row r="222" spans="4:9" x14ac:dyDescent="0.3">
      <c r="D222" t="s">
        <v>435</v>
      </c>
      <c r="E222" t="s">
        <v>11</v>
      </c>
      <c r="F222" t="s">
        <v>9</v>
      </c>
      <c r="G222" s="9" t="s">
        <v>231</v>
      </c>
      <c r="H222" s="13">
        <v>3329367</v>
      </c>
      <c r="I222" t="s">
        <v>20</v>
      </c>
    </row>
    <row r="223" spans="4:9" x14ac:dyDescent="0.3">
      <c r="D223" t="s">
        <v>436</v>
      </c>
      <c r="E223" t="s">
        <v>11</v>
      </c>
      <c r="F223" t="s">
        <v>8</v>
      </c>
      <c r="G223" s="9" t="s">
        <v>232</v>
      </c>
      <c r="H223" s="13">
        <v>538828893</v>
      </c>
      <c r="I223" t="s">
        <v>20</v>
      </c>
    </row>
    <row r="224" spans="4:9" x14ac:dyDescent="0.3">
      <c r="D224" t="s">
        <v>437</v>
      </c>
      <c r="E224" t="s">
        <v>11</v>
      </c>
      <c r="F224" t="s">
        <v>5</v>
      </c>
      <c r="G224" s="9" t="s">
        <v>233</v>
      </c>
      <c r="H224" s="13">
        <v>958450</v>
      </c>
      <c r="I224" t="s">
        <v>20</v>
      </c>
    </row>
    <row r="225" spans="4:12" x14ac:dyDescent="0.3">
      <c r="D225" t="s">
        <v>438</v>
      </c>
      <c r="E225" t="s">
        <v>11</v>
      </c>
      <c r="F225" t="s">
        <v>9</v>
      </c>
      <c r="G225" s="9" t="s">
        <v>234</v>
      </c>
      <c r="H225" s="13">
        <v>718882128</v>
      </c>
      <c r="I225" t="s">
        <v>20</v>
      </c>
    </row>
    <row r="226" spans="4:12" x14ac:dyDescent="0.3">
      <c r="D226" t="s">
        <v>439</v>
      </c>
      <c r="E226" t="s">
        <v>11</v>
      </c>
      <c r="F226" t="s">
        <v>8</v>
      </c>
      <c r="G226" s="9" t="s">
        <v>226</v>
      </c>
      <c r="H226" s="13">
        <v>36912436</v>
      </c>
      <c r="I226" t="s">
        <v>20</v>
      </c>
    </row>
    <row r="227" spans="4:12" x14ac:dyDescent="0.3">
      <c r="D227" t="s">
        <v>440</v>
      </c>
      <c r="E227" t="s">
        <v>11</v>
      </c>
      <c r="F227" t="s">
        <v>6</v>
      </c>
      <c r="G227" s="9" t="s">
        <v>235</v>
      </c>
      <c r="H227" s="13">
        <v>662210919</v>
      </c>
      <c r="I227" t="s">
        <v>20</v>
      </c>
    </row>
    <row r="228" spans="4:12" x14ac:dyDescent="0.3">
      <c r="D228" t="s">
        <v>441</v>
      </c>
      <c r="E228" t="s">
        <v>11</v>
      </c>
      <c r="F228" t="s">
        <v>9</v>
      </c>
      <c r="G228" s="9" t="s">
        <v>227</v>
      </c>
      <c r="H228" s="13">
        <v>767055871</v>
      </c>
      <c r="I228" t="s">
        <v>20</v>
      </c>
    </row>
    <row r="229" spans="4:12" x14ac:dyDescent="0.3">
      <c r="D229" t="s">
        <v>442</v>
      </c>
      <c r="E229" t="s">
        <v>11</v>
      </c>
      <c r="F229" t="s">
        <v>8</v>
      </c>
      <c r="G229" s="9" t="s">
        <v>236</v>
      </c>
      <c r="H229" s="13">
        <v>18911071</v>
      </c>
      <c r="I229" t="s">
        <v>20</v>
      </c>
    </row>
    <row r="230" spans="4:12" x14ac:dyDescent="0.3">
      <c r="D230" t="s">
        <v>443</v>
      </c>
      <c r="E230" t="s">
        <v>11</v>
      </c>
      <c r="F230" t="s">
        <v>6</v>
      </c>
      <c r="G230" s="9" t="s">
        <v>237</v>
      </c>
      <c r="H230" s="13">
        <v>10956202</v>
      </c>
      <c r="I230" t="s">
        <v>20</v>
      </c>
    </row>
    <row r="231" spans="4:12" x14ac:dyDescent="0.3">
      <c r="D231" t="s">
        <v>444</v>
      </c>
      <c r="E231" t="s">
        <v>11</v>
      </c>
      <c r="F231" t="s">
        <v>14</v>
      </c>
      <c r="G231" s="9" t="s">
        <v>238</v>
      </c>
      <c r="H231" s="13">
        <v>483706545</v>
      </c>
      <c r="I231" t="s">
        <v>20</v>
      </c>
    </row>
    <row r="232" spans="4:12" x14ac:dyDescent="0.3">
      <c r="D232" t="s">
        <v>445</v>
      </c>
      <c r="E232" t="s">
        <v>11</v>
      </c>
      <c r="F232" t="s">
        <v>8</v>
      </c>
      <c r="G232" s="9" t="s">
        <v>239</v>
      </c>
      <c r="H232" s="13">
        <v>19588561</v>
      </c>
      <c r="I232" t="s">
        <v>20</v>
      </c>
    </row>
    <row r="233" spans="4:12" x14ac:dyDescent="0.3">
      <c r="D233" t="s">
        <v>446</v>
      </c>
      <c r="E233" t="s">
        <v>11</v>
      </c>
      <c r="F233" t="s">
        <v>6</v>
      </c>
      <c r="G233" s="9" t="s">
        <v>240</v>
      </c>
      <c r="H233" s="13">
        <v>34426416</v>
      </c>
      <c r="I233" t="s">
        <v>20</v>
      </c>
    </row>
    <row r="234" spans="4:12" x14ac:dyDescent="0.3">
      <c r="D234" t="s">
        <v>447</v>
      </c>
      <c r="E234" t="s">
        <v>11</v>
      </c>
      <c r="F234" t="s">
        <v>14</v>
      </c>
      <c r="G234" s="9" t="s">
        <v>241</v>
      </c>
      <c r="H234" s="13">
        <v>570705940</v>
      </c>
      <c r="I234" t="s">
        <v>20</v>
      </c>
    </row>
    <row r="235" spans="4:12" x14ac:dyDescent="0.3">
      <c r="D235" t="s">
        <v>448</v>
      </c>
      <c r="E235" t="s">
        <v>11</v>
      </c>
      <c r="F235" t="s">
        <v>9</v>
      </c>
      <c r="G235" s="9" t="s">
        <v>242</v>
      </c>
      <c r="H235" s="13">
        <v>728302426</v>
      </c>
      <c r="I235" t="s">
        <v>20</v>
      </c>
    </row>
    <row r="236" spans="4:12" x14ac:dyDescent="0.3">
      <c r="D236" t="s">
        <v>449</v>
      </c>
      <c r="E236" t="s">
        <v>11</v>
      </c>
      <c r="F236" t="s">
        <v>8</v>
      </c>
      <c r="G236" s="9" t="s">
        <v>243</v>
      </c>
      <c r="H236" s="13">
        <v>34329722</v>
      </c>
      <c r="I236" t="s">
        <v>20</v>
      </c>
    </row>
    <row r="237" spans="4:12" x14ac:dyDescent="0.3">
      <c r="D237" t="s">
        <v>450</v>
      </c>
      <c r="E237" t="s">
        <v>11</v>
      </c>
      <c r="F237" t="s">
        <v>7</v>
      </c>
      <c r="G237" s="9" t="s">
        <v>244</v>
      </c>
      <c r="H237" s="13">
        <v>13160562</v>
      </c>
      <c r="I237" t="s">
        <v>20</v>
      </c>
    </row>
    <row r="238" spans="4:12" s="4" customFormat="1" x14ac:dyDescent="0.3">
      <c r="D238" s="4" t="s">
        <v>451</v>
      </c>
      <c r="E238" s="4" t="s">
        <v>15</v>
      </c>
      <c r="F238" s="31" t="s">
        <v>5</v>
      </c>
      <c r="G238" s="8" t="s">
        <v>218</v>
      </c>
      <c r="H238" s="14">
        <v>4998067</v>
      </c>
      <c r="K238"/>
      <c r="L238"/>
    </row>
    <row r="239" spans="4:12" x14ac:dyDescent="0.3">
      <c r="D239" t="s">
        <v>452</v>
      </c>
      <c r="E239" t="s">
        <v>12</v>
      </c>
      <c r="F239" s="30"/>
      <c r="G239" s="9"/>
    </row>
    <row r="240" spans="4:12" x14ac:dyDescent="0.3">
      <c r="D240" t="s">
        <v>453</v>
      </c>
      <c r="E240" t="s">
        <v>16</v>
      </c>
      <c r="F240" s="30"/>
      <c r="G240" s="9"/>
    </row>
    <row r="241" spans="4:8" x14ac:dyDescent="0.3">
      <c r="D241" t="s">
        <v>454</v>
      </c>
      <c r="E241" t="s">
        <v>10</v>
      </c>
      <c r="F241" s="30"/>
      <c r="G241" s="9"/>
    </row>
    <row r="242" spans="4:8" x14ac:dyDescent="0.3">
      <c r="D242" t="s">
        <v>455</v>
      </c>
      <c r="E242" t="s">
        <v>15</v>
      </c>
      <c r="F242" s="30" t="s">
        <v>5</v>
      </c>
      <c r="G242" s="9" t="s">
        <v>216</v>
      </c>
      <c r="H242" s="13">
        <v>4783807</v>
      </c>
    </row>
    <row r="243" spans="4:8" x14ac:dyDescent="0.3">
      <c r="D243" t="s">
        <v>456</v>
      </c>
      <c r="E243" t="s">
        <v>16</v>
      </c>
      <c r="F243" s="30"/>
      <c r="G243" s="9"/>
    </row>
    <row r="244" spans="4:8" x14ac:dyDescent="0.3">
      <c r="D244" t="s">
        <v>457</v>
      </c>
      <c r="E244" t="s">
        <v>17</v>
      </c>
      <c r="F244" s="30"/>
      <c r="G244" s="9"/>
    </row>
    <row r="245" spans="4:8" x14ac:dyDescent="0.3">
      <c r="D245" t="s">
        <v>458</v>
      </c>
      <c r="E245" t="s">
        <v>2</v>
      </c>
      <c r="F245" s="30"/>
      <c r="G245" s="9"/>
    </row>
    <row r="246" spans="4:8" x14ac:dyDescent="0.3">
      <c r="D246" t="s">
        <v>459</v>
      </c>
      <c r="E246" t="s">
        <v>10</v>
      </c>
      <c r="F246" s="30"/>
      <c r="G246" s="9"/>
    </row>
    <row r="247" spans="4:8" x14ac:dyDescent="0.3">
      <c r="D247" t="s">
        <v>460</v>
      </c>
      <c r="E247" t="s">
        <v>15</v>
      </c>
      <c r="F247" s="30" t="s">
        <v>4</v>
      </c>
      <c r="G247" s="9" t="s">
        <v>154</v>
      </c>
      <c r="H247" s="13">
        <v>657529690</v>
      </c>
    </row>
    <row r="248" spans="4:8" x14ac:dyDescent="0.3">
      <c r="D248" t="s">
        <v>461</v>
      </c>
      <c r="E248" t="s">
        <v>17</v>
      </c>
      <c r="F248" s="30"/>
      <c r="G248" s="9"/>
    </row>
    <row r="249" spans="4:8" x14ac:dyDescent="0.3">
      <c r="D249" t="s">
        <v>462</v>
      </c>
      <c r="E249" t="s">
        <v>10</v>
      </c>
      <c r="F249" s="30"/>
      <c r="G249" s="9"/>
    </row>
    <row r="250" spans="4:8" x14ac:dyDescent="0.3">
      <c r="D250" t="s">
        <v>463</v>
      </c>
      <c r="E250" t="s">
        <v>15</v>
      </c>
      <c r="F250" s="30" t="s">
        <v>4</v>
      </c>
      <c r="G250" s="9" t="s">
        <v>153</v>
      </c>
      <c r="H250" s="13">
        <v>657529867</v>
      </c>
    </row>
    <row r="251" spans="4:8" x14ac:dyDescent="0.3">
      <c r="D251" t="s">
        <v>464</v>
      </c>
      <c r="E251" t="s">
        <v>17</v>
      </c>
      <c r="F251" s="30"/>
      <c r="G251" s="9"/>
    </row>
    <row r="252" spans="4:8" x14ac:dyDescent="0.3">
      <c r="D252" t="s">
        <v>465</v>
      </c>
      <c r="E252" t="s">
        <v>10</v>
      </c>
      <c r="F252" s="30"/>
      <c r="G252" s="9"/>
    </row>
    <row r="253" spans="4:8" x14ac:dyDescent="0.3">
      <c r="D253" t="s">
        <v>466</v>
      </c>
      <c r="E253" t="s">
        <v>15</v>
      </c>
      <c r="F253" s="30" t="s">
        <v>4</v>
      </c>
      <c r="G253" s="9" t="s">
        <v>155</v>
      </c>
      <c r="H253" s="13">
        <v>657858197</v>
      </c>
    </row>
    <row r="254" spans="4:8" x14ac:dyDescent="0.3">
      <c r="D254" t="s">
        <v>467</v>
      </c>
      <c r="E254" t="s">
        <v>17</v>
      </c>
      <c r="F254" s="30"/>
      <c r="G254" s="9"/>
    </row>
    <row r="255" spans="4:8" x14ac:dyDescent="0.3">
      <c r="D255" t="s">
        <v>468</v>
      </c>
      <c r="E255" t="s">
        <v>10</v>
      </c>
      <c r="F255" s="30"/>
      <c r="G255" s="9"/>
    </row>
    <row r="256" spans="4:8" x14ac:dyDescent="0.3">
      <c r="D256" t="s">
        <v>469</v>
      </c>
      <c r="E256" t="s">
        <v>12</v>
      </c>
      <c r="F256" s="30" t="s">
        <v>9</v>
      </c>
      <c r="G256" s="9" t="s">
        <v>158</v>
      </c>
      <c r="H256" s="13">
        <v>15521639</v>
      </c>
    </row>
    <row r="257" spans="4:8" x14ac:dyDescent="0.3">
      <c r="D257" t="s">
        <v>470</v>
      </c>
      <c r="E257" t="s">
        <v>11</v>
      </c>
      <c r="F257" s="30"/>
      <c r="G257" s="9"/>
    </row>
    <row r="258" spans="4:8" x14ac:dyDescent="0.3">
      <c r="D258" t="s">
        <v>471</v>
      </c>
      <c r="E258" t="s">
        <v>12</v>
      </c>
      <c r="F258" s="30"/>
      <c r="G258" s="9"/>
    </row>
    <row r="259" spans="4:8" x14ac:dyDescent="0.3">
      <c r="D259" t="s">
        <v>472</v>
      </c>
      <c r="E259" t="s">
        <v>16</v>
      </c>
      <c r="F259" s="30"/>
      <c r="G259" s="9"/>
    </row>
    <row r="260" spans="4:8" x14ac:dyDescent="0.3">
      <c r="D260" t="s">
        <v>473</v>
      </c>
      <c r="E260" t="s">
        <v>11</v>
      </c>
      <c r="F260" s="30"/>
      <c r="G260" s="9"/>
    </row>
    <row r="261" spans="4:8" x14ac:dyDescent="0.3">
      <c r="D261" t="s">
        <v>474</v>
      </c>
      <c r="E261" t="s">
        <v>11</v>
      </c>
      <c r="F261" s="30" t="s">
        <v>8</v>
      </c>
      <c r="G261" s="9" t="s">
        <v>172</v>
      </c>
      <c r="H261" s="13">
        <v>117628745</v>
      </c>
    </row>
    <row r="262" spans="4:8" x14ac:dyDescent="0.3">
      <c r="D262" t="s">
        <v>475</v>
      </c>
      <c r="E262" t="s">
        <v>13</v>
      </c>
      <c r="F262" s="30"/>
      <c r="G262" s="9"/>
    </row>
    <row r="263" spans="4:8" x14ac:dyDescent="0.3">
      <c r="D263" t="s">
        <v>476</v>
      </c>
      <c r="E263" t="s">
        <v>11</v>
      </c>
      <c r="F263" s="30"/>
      <c r="G263" s="9"/>
    </row>
    <row r="264" spans="4:8" x14ac:dyDescent="0.3">
      <c r="D264" t="s">
        <v>477</v>
      </c>
      <c r="E264" t="s">
        <v>13</v>
      </c>
      <c r="F264" s="30"/>
      <c r="G264" s="9"/>
    </row>
    <row r="265" spans="4:8" x14ac:dyDescent="0.3">
      <c r="D265" t="s">
        <v>478</v>
      </c>
      <c r="E265" t="s">
        <v>12</v>
      </c>
      <c r="F265" s="30" t="s">
        <v>4</v>
      </c>
      <c r="G265" s="9" t="s">
        <v>159</v>
      </c>
      <c r="H265" s="13">
        <v>122467349</v>
      </c>
    </row>
    <row r="266" spans="4:8" x14ac:dyDescent="0.3">
      <c r="D266" t="s">
        <v>479</v>
      </c>
      <c r="E266" t="s">
        <v>11</v>
      </c>
      <c r="F266" s="30"/>
      <c r="G266" s="9"/>
    </row>
    <row r="267" spans="4:8" x14ac:dyDescent="0.3">
      <c r="D267" t="s">
        <v>480</v>
      </c>
      <c r="E267" t="s">
        <v>10</v>
      </c>
      <c r="F267" s="30"/>
      <c r="G267" s="9"/>
    </row>
    <row r="268" spans="4:8" x14ac:dyDescent="0.3">
      <c r="D268" t="s">
        <v>481</v>
      </c>
      <c r="E268" t="s">
        <v>12</v>
      </c>
      <c r="F268" s="30"/>
      <c r="G268" s="9"/>
    </row>
    <row r="269" spans="4:8" x14ac:dyDescent="0.3">
      <c r="D269" t="s">
        <v>482</v>
      </c>
      <c r="E269" t="s">
        <v>16</v>
      </c>
      <c r="F269" s="30"/>
      <c r="G269" s="9"/>
    </row>
    <row r="270" spans="4:8" x14ac:dyDescent="0.3">
      <c r="D270" t="s">
        <v>483</v>
      </c>
      <c r="E270" t="s">
        <v>11</v>
      </c>
      <c r="F270" s="30"/>
      <c r="G270" s="9"/>
    </row>
    <row r="271" spans="4:8" x14ac:dyDescent="0.3">
      <c r="D271" t="s">
        <v>484</v>
      </c>
      <c r="E271" t="s">
        <v>13</v>
      </c>
      <c r="F271" s="30" t="s">
        <v>5</v>
      </c>
      <c r="G271" s="9" t="s">
        <v>170</v>
      </c>
      <c r="H271" s="13">
        <v>563947979</v>
      </c>
    </row>
    <row r="272" spans="4:8" x14ac:dyDescent="0.3">
      <c r="D272" t="s">
        <v>485</v>
      </c>
      <c r="E272" t="s">
        <v>11</v>
      </c>
      <c r="F272" s="30"/>
      <c r="G272" s="9"/>
    </row>
    <row r="273" spans="4:8" x14ac:dyDescent="0.3">
      <c r="D273" t="s">
        <v>486</v>
      </c>
      <c r="E273" t="s">
        <v>13</v>
      </c>
      <c r="F273" s="30"/>
      <c r="G273" s="9"/>
    </row>
    <row r="274" spans="4:8" x14ac:dyDescent="0.3">
      <c r="D274" t="s">
        <v>487</v>
      </c>
      <c r="E274" t="s">
        <v>13</v>
      </c>
      <c r="F274" s="30" t="s">
        <v>5</v>
      </c>
      <c r="G274" s="9" t="s">
        <v>167</v>
      </c>
      <c r="H274" s="13">
        <v>565030773</v>
      </c>
    </row>
    <row r="275" spans="4:8" x14ac:dyDescent="0.3">
      <c r="D275" t="s">
        <v>488</v>
      </c>
      <c r="E275" t="s">
        <v>11</v>
      </c>
      <c r="F275" s="30"/>
      <c r="G275" s="9"/>
    </row>
    <row r="276" spans="4:8" x14ac:dyDescent="0.3">
      <c r="D276" t="s">
        <v>489</v>
      </c>
      <c r="E276" t="s">
        <v>13</v>
      </c>
      <c r="F276" s="30"/>
      <c r="G276" s="9"/>
    </row>
    <row r="277" spans="4:8" x14ac:dyDescent="0.3">
      <c r="D277" t="s">
        <v>490</v>
      </c>
      <c r="E277" t="s">
        <v>11</v>
      </c>
      <c r="F277" s="30"/>
      <c r="G277" s="9"/>
    </row>
    <row r="278" spans="4:8" x14ac:dyDescent="0.3">
      <c r="D278" t="s">
        <v>491</v>
      </c>
      <c r="E278" t="s">
        <v>13</v>
      </c>
      <c r="F278" s="30" t="s">
        <v>8</v>
      </c>
      <c r="G278" s="9" t="s">
        <v>164</v>
      </c>
      <c r="H278" s="13">
        <v>61261136</v>
      </c>
    </row>
    <row r="279" spans="4:8" x14ac:dyDescent="0.3">
      <c r="D279" t="s">
        <v>492</v>
      </c>
      <c r="E279" t="s">
        <v>13</v>
      </c>
      <c r="F279" s="30"/>
      <c r="G279" s="9"/>
    </row>
    <row r="280" spans="4:8" x14ac:dyDescent="0.3">
      <c r="D280" t="s">
        <v>493</v>
      </c>
      <c r="E280" t="s">
        <v>13</v>
      </c>
      <c r="F280" s="30"/>
      <c r="G280" s="9"/>
    </row>
    <row r="281" spans="4:8" x14ac:dyDescent="0.3">
      <c r="D281" t="s">
        <v>494</v>
      </c>
      <c r="E281" t="s">
        <v>13</v>
      </c>
      <c r="F281" s="30" t="s">
        <v>8</v>
      </c>
      <c r="G281" s="9" t="s">
        <v>163</v>
      </c>
      <c r="H281" s="13">
        <v>648575092</v>
      </c>
    </row>
    <row r="282" spans="4:8" x14ac:dyDescent="0.3">
      <c r="D282" t="s">
        <v>495</v>
      </c>
      <c r="E282" t="s">
        <v>13</v>
      </c>
      <c r="F282" s="30"/>
      <c r="G282" s="9"/>
    </row>
    <row r="283" spans="4:8" x14ac:dyDescent="0.3">
      <c r="D283" t="s">
        <v>496</v>
      </c>
      <c r="E283" t="s">
        <v>13</v>
      </c>
      <c r="F283" s="30"/>
      <c r="G283" s="9"/>
    </row>
    <row r="284" spans="4:8" x14ac:dyDescent="0.3">
      <c r="D284" t="s">
        <v>497</v>
      </c>
      <c r="E284" t="s">
        <v>13</v>
      </c>
      <c r="F284" s="30" t="s">
        <v>9</v>
      </c>
      <c r="G284" s="9" t="s">
        <v>166</v>
      </c>
      <c r="H284" s="13">
        <v>785563</v>
      </c>
    </row>
    <row r="285" spans="4:8" x14ac:dyDescent="0.3">
      <c r="D285" t="s">
        <v>498</v>
      </c>
      <c r="E285" t="s">
        <v>13</v>
      </c>
      <c r="F285" s="30"/>
      <c r="G285" s="9"/>
    </row>
    <row r="286" spans="4:8" x14ac:dyDescent="0.3">
      <c r="D286" t="s">
        <v>499</v>
      </c>
      <c r="E286" t="s">
        <v>13</v>
      </c>
      <c r="F286" s="30"/>
      <c r="G286" s="9"/>
    </row>
    <row r="287" spans="4:8" s="4" customFormat="1" x14ac:dyDescent="0.3"/>
  </sheetData>
  <autoFilter ref="A2:J287" xr:uid="{17105708-E429-4181-B702-D75A7E36DEDC}"/>
  <mergeCells count="13">
    <mergeCell ref="F238:F241"/>
    <mergeCell ref="F242:F246"/>
    <mergeCell ref="F247:F249"/>
    <mergeCell ref="F250:F252"/>
    <mergeCell ref="F253:F255"/>
    <mergeCell ref="F284:F286"/>
    <mergeCell ref="F281:F283"/>
    <mergeCell ref="F278:F280"/>
    <mergeCell ref="F274:F277"/>
    <mergeCell ref="F256:F260"/>
    <mergeCell ref="F261:F264"/>
    <mergeCell ref="F265:F270"/>
    <mergeCell ref="F271:F273"/>
  </mergeCells>
  <phoneticPr fontId="1" type="noConversion"/>
  <hyperlinks>
    <hyperlink ref="J3" r:id="rId1" display="https://doi.org/10.3835/plantgenome2015.03.0012" xr:uid="{8EE47026-70C4-4C3E-B12B-E61C8BF5B040}"/>
    <hyperlink ref="J9" r:id="rId2" display="https://doi.org/10.1007/s10681-018-2219-y" xr:uid="{93543201-1963-45F9-B363-96621CD8157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F134C-EC33-41BE-9DA9-8BF25B5ED9CC}">
  <dimension ref="A1:G18"/>
  <sheetViews>
    <sheetView tabSelected="1" zoomScale="97" workbookViewId="0">
      <selection activeCell="K15" sqref="K15"/>
    </sheetView>
  </sheetViews>
  <sheetFormatPr defaultRowHeight="14.4" x14ac:dyDescent="0.3"/>
  <cols>
    <col min="1" max="1" width="7.88671875" bestFit="1" customWidth="1"/>
    <col min="2" max="2" width="13.44140625" bestFit="1" customWidth="1"/>
    <col min="3" max="3" width="11.88671875" bestFit="1" customWidth="1"/>
    <col min="5" max="5" width="11.109375" bestFit="1" customWidth="1"/>
    <col min="6" max="6" width="10.109375" bestFit="1" customWidth="1"/>
    <col min="7" max="7" width="12.88671875" bestFit="1" customWidth="1"/>
  </cols>
  <sheetData>
    <row r="1" spans="1:7" ht="15.6" x14ac:dyDescent="0.3">
      <c r="A1" s="32" t="s">
        <v>564</v>
      </c>
    </row>
    <row r="2" spans="1:7" x14ac:dyDescent="0.3">
      <c r="A2" t="s">
        <v>505</v>
      </c>
      <c r="B2" t="s">
        <v>506</v>
      </c>
      <c r="C2" t="s">
        <v>507</v>
      </c>
      <c r="D2" t="s">
        <v>508</v>
      </c>
      <c r="E2" t="s">
        <v>509</v>
      </c>
      <c r="F2" t="s">
        <v>510</v>
      </c>
      <c r="G2" t="s">
        <v>511</v>
      </c>
    </row>
    <row r="3" spans="1:7" x14ac:dyDescent="0.3">
      <c r="A3" t="s">
        <v>512</v>
      </c>
      <c r="B3">
        <v>48</v>
      </c>
      <c r="C3">
        <v>7.4685489999999997E-3</v>
      </c>
      <c r="D3">
        <v>1</v>
      </c>
      <c r="E3">
        <v>275290042</v>
      </c>
      <c r="F3">
        <v>313978180</v>
      </c>
      <c r="G3" t="s">
        <v>513</v>
      </c>
    </row>
    <row r="4" spans="1:7" x14ac:dyDescent="0.3">
      <c r="A4" t="s">
        <v>514</v>
      </c>
      <c r="B4">
        <v>41</v>
      </c>
      <c r="C4">
        <v>4.1513629999999999E-3</v>
      </c>
      <c r="D4">
        <v>1</v>
      </c>
      <c r="E4">
        <v>365118143</v>
      </c>
      <c r="F4">
        <v>381213945</v>
      </c>
      <c r="G4" t="s">
        <v>513</v>
      </c>
    </row>
    <row r="5" spans="1:7" x14ac:dyDescent="0.3">
      <c r="A5" t="s">
        <v>515</v>
      </c>
      <c r="B5">
        <v>38</v>
      </c>
      <c r="C5">
        <v>1.8541557E-2</v>
      </c>
      <c r="D5">
        <v>2</v>
      </c>
      <c r="E5">
        <v>203353027</v>
      </c>
      <c r="F5">
        <v>231415404</v>
      </c>
      <c r="G5" t="s">
        <v>513</v>
      </c>
    </row>
    <row r="6" spans="1:7" x14ac:dyDescent="0.3">
      <c r="A6" t="s">
        <v>516</v>
      </c>
      <c r="B6">
        <v>113</v>
      </c>
      <c r="C6">
        <v>1.3523444000000001E-2</v>
      </c>
      <c r="D6">
        <v>2</v>
      </c>
      <c r="E6">
        <v>246365329</v>
      </c>
      <c r="F6">
        <v>403880369</v>
      </c>
      <c r="G6" t="s">
        <v>513</v>
      </c>
    </row>
    <row r="7" spans="1:7" x14ac:dyDescent="0.3">
      <c r="A7" t="s">
        <v>517</v>
      </c>
      <c r="B7">
        <v>110</v>
      </c>
      <c r="C7">
        <v>1.1840911000000001E-2</v>
      </c>
      <c r="D7">
        <v>2</v>
      </c>
      <c r="E7">
        <v>510493003</v>
      </c>
      <c r="F7">
        <v>550776750</v>
      </c>
      <c r="G7" t="s">
        <v>513</v>
      </c>
    </row>
    <row r="8" spans="1:7" x14ac:dyDescent="0.3">
      <c r="A8" t="s">
        <v>518</v>
      </c>
      <c r="B8">
        <v>17</v>
      </c>
      <c r="C8">
        <v>5.1157449999999997E-3</v>
      </c>
      <c r="D8">
        <v>2</v>
      </c>
      <c r="E8">
        <v>697738655</v>
      </c>
      <c r="F8">
        <v>700395744</v>
      </c>
      <c r="G8" t="s">
        <v>513</v>
      </c>
    </row>
    <row r="9" spans="1:7" x14ac:dyDescent="0.3">
      <c r="A9" t="s">
        <v>519</v>
      </c>
      <c r="B9">
        <v>21</v>
      </c>
      <c r="C9">
        <v>4.2049039999999998E-3</v>
      </c>
      <c r="D9">
        <v>2</v>
      </c>
      <c r="E9">
        <v>496949628</v>
      </c>
      <c r="F9">
        <v>509782542</v>
      </c>
      <c r="G9" t="s">
        <v>513</v>
      </c>
    </row>
    <row r="10" spans="1:7" x14ac:dyDescent="0.3">
      <c r="A10" t="s">
        <v>520</v>
      </c>
      <c r="B10">
        <v>115</v>
      </c>
      <c r="C10">
        <v>1.1905831E-2</v>
      </c>
      <c r="D10">
        <v>3</v>
      </c>
      <c r="E10">
        <v>235268615</v>
      </c>
      <c r="F10">
        <v>292081113</v>
      </c>
      <c r="G10" t="s">
        <v>54</v>
      </c>
    </row>
    <row r="11" spans="1:7" x14ac:dyDescent="0.3">
      <c r="A11" t="s">
        <v>521</v>
      </c>
      <c r="B11">
        <v>137</v>
      </c>
      <c r="C11">
        <v>9.8017020000000007E-3</v>
      </c>
      <c r="D11">
        <v>4</v>
      </c>
      <c r="E11">
        <v>101463666</v>
      </c>
      <c r="F11">
        <v>348245841</v>
      </c>
      <c r="G11" t="s">
        <v>513</v>
      </c>
    </row>
    <row r="12" spans="1:7" x14ac:dyDescent="0.3">
      <c r="A12" t="s">
        <v>522</v>
      </c>
      <c r="B12">
        <v>31</v>
      </c>
      <c r="C12">
        <v>6.0529909999999998E-3</v>
      </c>
      <c r="D12">
        <v>4</v>
      </c>
      <c r="E12">
        <v>437123362</v>
      </c>
      <c r="F12">
        <v>450351497</v>
      </c>
      <c r="G12" t="s">
        <v>513</v>
      </c>
    </row>
    <row r="13" spans="1:7" x14ac:dyDescent="0.3">
      <c r="A13" t="s">
        <v>523</v>
      </c>
      <c r="B13">
        <v>258</v>
      </c>
      <c r="C13">
        <v>0.135550592</v>
      </c>
      <c r="D13">
        <v>5</v>
      </c>
      <c r="E13">
        <v>153869427</v>
      </c>
      <c r="F13">
        <v>351304270</v>
      </c>
      <c r="G13" t="s">
        <v>513</v>
      </c>
    </row>
    <row r="14" spans="1:7" x14ac:dyDescent="0.3">
      <c r="A14" t="s">
        <v>524</v>
      </c>
      <c r="B14">
        <v>40</v>
      </c>
      <c r="C14">
        <v>3.5744468000000001E-2</v>
      </c>
      <c r="D14">
        <v>5</v>
      </c>
      <c r="E14">
        <v>375104834</v>
      </c>
      <c r="F14">
        <v>393288681</v>
      </c>
      <c r="G14" t="s">
        <v>513</v>
      </c>
    </row>
    <row r="15" spans="1:7" x14ac:dyDescent="0.3">
      <c r="A15" t="s">
        <v>525</v>
      </c>
      <c r="B15">
        <v>27</v>
      </c>
      <c r="C15">
        <v>5.9920169999999997E-3</v>
      </c>
      <c r="D15">
        <v>5</v>
      </c>
      <c r="E15">
        <v>399676712</v>
      </c>
      <c r="F15">
        <v>409582330</v>
      </c>
      <c r="G15" t="s">
        <v>513</v>
      </c>
    </row>
    <row r="16" spans="1:7" x14ac:dyDescent="0.3">
      <c r="A16" t="s">
        <v>526</v>
      </c>
      <c r="B16">
        <v>14</v>
      </c>
      <c r="C16">
        <v>3.9495759999999998E-3</v>
      </c>
      <c r="D16">
        <v>6</v>
      </c>
      <c r="E16">
        <v>49433420</v>
      </c>
      <c r="F16">
        <v>51823364</v>
      </c>
      <c r="G16" t="s">
        <v>513</v>
      </c>
    </row>
    <row r="17" spans="1:7" x14ac:dyDescent="0.3">
      <c r="A17" t="s">
        <v>527</v>
      </c>
      <c r="B17">
        <v>118</v>
      </c>
      <c r="C17">
        <v>9.6553779999999992E-3</v>
      </c>
      <c r="D17">
        <v>7</v>
      </c>
      <c r="E17">
        <v>224746809</v>
      </c>
      <c r="F17">
        <v>310868047</v>
      </c>
      <c r="G17" t="s">
        <v>513</v>
      </c>
    </row>
    <row r="18" spans="1:7" x14ac:dyDescent="0.3">
      <c r="A18" t="s">
        <v>528</v>
      </c>
      <c r="B18">
        <v>11</v>
      </c>
      <c r="C18">
        <v>3.5928990000000001E-3</v>
      </c>
      <c r="D18">
        <v>7</v>
      </c>
      <c r="E18">
        <v>424360935</v>
      </c>
      <c r="F18">
        <v>428680078</v>
      </c>
      <c r="G18" t="s">
        <v>513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49CA9F52C142D4D8DA9DD9F390CDEBF" ma:contentTypeVersion="18" ma:contentTypeDescription="Create a new document." ma:contentTypeScope="" ma:versionID="5dcc9394a14a51fde555f954bbc50471">
  <xsd:schema xmlns:xsd="http://www.w3.org/2001/XMLSchema" xmlns:xs="http://www.w3.org/2001/XMLSchema" xmlns:p="http://schemas.microsoft.com/office/2006/metadata/properties" xmlns:ns3="cb7e1c1f-5674-4a7a-896d-d6eee6e7b060" xmlns:ns4="53713d68-caed-43fc-9aae-130896bf76af" targetNamespace="http://schemas.microsoft.com/office/2006/metadata/properties" ma:root="true" ma:fieldsID="a3f8b1d6c923696afa7a327c931e2dc0" ns3:_="" ns4:_="">
    <xsd:import namespace="cb7e1c1f-5674-4a7a-896d-d6eee6e7b060"/>
    <xsd:import namespace="53713d68-caed-43fc-9aae-130896bf76a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Locatio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7e1c1f-5674-4a7a-896d-d6eee6e7b0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713d68-caed-43fc-9aae-130896bf76a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B M D A A B Q S w M E F A A C A A g A S V F V W D N y j Q 2 j A A A A 9 g A A A B I A H A B D b 2 5 m a W c v U G F j a 2 F n Z S 5 4 b W w g o h g A K K A U A A A A A A A A A A A A A A A A A A A A A A A A A A A A h Y 9 B D o I w F E S v Q r q n L X V j y K f G u J X E x G j c N q V C I 3 w M L Z a 7 u f B I X k G M o u 5 c z p u 3 m L l f b 7 A Y m j q 6 m M 7 Z F j O S U E 4 i g 7 o t L J Y Z 6 f 0 x n p O F h I 3 S J 1 W a a J T R p Y M r M l J 5 f 0 4 Z C y H Q M K N t V z L B e c I O + X q r K 9 M o 8 p H t f z m 2 6 L x C b Y i E / W u M F D Q R C R V c U A 5 s g p B b / A p j z 5 / t D 4 R V X / u + M 9 J g v N w B m y K w 9 w f 5 A F B L A w Q U A A I A C A B J U V V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S V F V W C i K R 7 g O A A A A E Q A A A B M A H A B G b 3 J t d W x h c y 9 T Z W N 0 a W 9 u M S 5 t I K I Y A C i g F A A A A A A A A A A A A A A A A A A A A A A A A A A A A C t O T S 7 J z M 9 T C I b Q h t Y A U E s B A i 0 A F A A C A A g A S V F V W D N y j Q 2 j A A A A 9 g A A A B I A A A A A A A A A A A A A A A A A A A A A A E N v b m Z p Z y 9 Q Y W N r Y W d l L n h t b F B L A Q I t A B Q A A g A I A E l R V V g P y u m r p A A A A O k A A A A T A A A A A A A A A A A A A A A A A O 8 A A A B b Q 2 9 u d G V u d F 9 U e X B l c 1 0 u e G 1 s U E s B A i 0 A F A A C A A g A S V F V W C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O 8 T t T 5 x l 5 l K h l j O x W D k h 4 c A A A A A A g A A A A A A A 2 Y A A M A A A A A Q A A A A P + W 8 s h Z U V Q 2 F r f W Q h M W L P g A A A A A E g A A A o A A A A B A A A A C K j / A n P + v X J z A y / i n y e C i j U A A A A A J i g k E s K G J + 7 c S q T 6 K q s X c k W L A 1 K e 4 z O n F Y o W a u 1 c 6 4 c m B W 1 g w Y 2 n a y Z m 0 7 B l + D b d a 2 8 y o F H Y / 9 w P K z e p 7 x 9 J b a 0 / S K I c Y / A W f 3 m R Z X j L 5 5 F A A A A J 3 B V N V Y J R A P l 5 Z 5 u l 7 u g S O l P o N y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b7e1c1f-5674-4a7a-896d-d6eee6e7b060" xsi:nil="true"/>
  </documentManagement>
</p:properties>
</file>

<file path=customXml/itemProps1.xml><?xml version="1.0" encoding="utf-8"?>
<ds:datastoreItem xmlns:ds="http://schemas.openxmlformats.org/officeDocument/2006/customXml" ds:itemID="{97D8FBEE-63AE-4C62-8EAE-2D98221AB1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3244405-3793-43AC-A13E-E2FF1B14EB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7e1c1f-5674-4a7a-896d-d6eee6e7b060"/>
    <ds:schemaRef ds:uri="53713d68-caed-43fc-9aae-130896bf76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913AD00-D608-44B9-A227-80AFA43CF09F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11D97CB3-4911-4F99-B550-EC2D58CCAD7A}">
  <ds:schemaRefs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cb7e1c1f-5674-4a7a-896d-d6eee6e7b060"/>
    <ds:schemaRef ds:uri="http://purl.org/dc/terms/"/>
    <ds:schemaRef ds:uri="53713d68-caed-43fc-9aae-130896bf76af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Aldiss</dc:creator>
  <cp:lastModifiedBy>Hannah Robinson</cp:lastModifiedBy>
  <dcterms:created xsi:type="dcterms:W3CDTF">2024-02-20T23:15:19Z</dcterms:created>
  <dcterms:modified xsi:type="dcterms:W3CDTF">2025-07-04T10:0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2-21T00:45:5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4270cb3-069a-4fc2-b53b-5e9410c1cd54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949CA9F52C142D4D8DA9DD9F390CDEBF</vt:lpwstr>
  </property>
</Properties>
</file>